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D:\bioinformatic analysis of fibrosis-2020\2020.08-Clinical and Translational Medicine\PD sc-RNA seq-revision\final revision\second revise comments12-23\revise manuscript-v13\"/>
    </mc:Choice>
  </mc:AlternateContent>
  <xr:revisionPtr revIDLastSave="0" documentId="13_ncr:1_{034D2F11-7528-4199-B12B-925F6C9C3CEC}" xr6:coauthVersionLast="46" xr6:coauthVersionMax="46" xr10:uidLastSave="{00000000-0000-0000-0000-000000000000}"/>
  <bookViews>
    <workbookView xWindow="-120" yWindow="-120" windowWidth="29040" windowHeight="15840" tabRatio="626" xr2:uid="{00000000-000D-0000-FFFF-FFFF00000000}"/>
  </bookViews>
  <sheets>
    <sheet name="st.vs.hc.+" sheetId="3" r:id="rId1"/>
    <sheet name="lt.vs.hc.+" sheetId="1" r:id="rId2"/>
    <sheet name="lt.vs.st.+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" i="5" l="1"/>
  <c r="J3" i="5"/>
  <c r="J12" i="5"/>
  <c r="J4" i="5"/>
  <c r="J5" i="5"/>
  <c r="J11" i="5"/>
  <c r="J14" i="5"/>
  <c r="J7" i="5"/>
  <c r="J31" i="5"/>
  <c r="J13" i="5"/>
  <c r="J17" i="5"/>
  <c r="J8" i="5"/>
  <c r="J9" i="5"/>
  <c r="J15" i="5"/>
  <c r="J10" i="5"/>
  <c r="J16" i="5"/>
  <c r="J24" i="5"/>
  <c r="J33" i="5"/>
  <c r="J18" i="5"/>
  <c r="J29" i="5"/>
  <c r="J19" i="5"/>
  <c r="J35" i="5"/>
  <c r="J20" i="5"/>
  <c r="J28" i="5"/>
  <c r="J23" i="5"/>
  <c r="J25" i="5"/>
  <c r="J21" i="5"/>
  <c r="J22" i="5"/>
  <c r="J37" i="5"/>
  <c r="J27" i="5"/>
  <c r="J26" i="5"/>
  <c r="J30" i="5"/>
  <c r="J32" i="5"/>
  <c r="J39" i="5"/>
  <c r="J34" i="5"/>
  <c r="J36" i="5"/>
  <c r="J41" i="5"/>
  <c r="J40" i="5"/>
  <c r="J38" i="5"/>
  <c r="J42" i="5"/>
  <c r="J43" i="5"/>
  <c r="J44" i="5"/>
  <c r="J45" i="5"/>
  <c r="J48" i="5"/>
  <c r="J50" i="5"/>
  <c r="J49" i="5"/>
  <c r="J46" i="5"/>
  <c r="J47" i="5"/>
  <c r="J2" i="5"/>
  <c r="J4" i="3"/>
  <c r="J3" i="3"/>
  <c r="J6" i="3"/>
  <c r="J7" i="3"/>
  <c r="J5" i="3"/>
  <c r="J8" i="3"/>
  <c r="J9" i="3"/>
  <c r="J10" i="3"/>
  <c r="J14" i="3"/>
  <c r="J13" i="3"/>
  <c r="J11" i="3"/>
  <c r="J12" i="3"/>
  <c r="J15" i="3"/>
  <c r="J16" i="3"/>
  <c r="J17" i="3"/>
  <c r="J19" i="3"/>
  <c r="J18" i="3"/>
  <c r="J20" i="3"/>
  <c r="J21" i="3"/>
  <c r="J22" i="3"/>
  <c r="J23" i="3"/>
  <c r="J24" i="3"/>
  <c r="J2" i="3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2" i="1"/>
</calcChain>
</file>

<file path=xl/sharedStrings.xml><?xml version="1.0" encoding="utf-8"?>
<sst xmlns="http://schemas.openxmlformats.org/spreadsheetml/2006/main" count="270" uniqueCount="177"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tags=46%, list=15%, signal=54%</t>
  </si>
  <si>
    <t>tags=58%, list=16%, signal=69%</t>
  </si>
  <si>
    <t>tags=56%, list=16%, signal=66%</t>
  </si>
  <si>
    <t>tags=47%, list=8%, signal=51%</t>
  </si>
  <si>
    <t>tags=67%, list=16%, signal=79%</t>
  </si>
  <si>
    <t>tags=48%, list=19%, signal=59%</t>
  </si>
  <si>
    <t>tags=42%, list=16%, signal=50%</t>
  </si>
  <si>
    <t>tags=28%, list=10%, signal=30%</t>
  </si>
  <si>
    <t>tags=28%, list=14%, signal=33%</t>
  </si>
  <si>
    <t>tags=36%, list=18%, signal=43%</t>
  </si>
  <si>
    <t>tags=45%, list=16%, signal=54%</t>
  </si>
  <si>
    <t>tags=49%, list=18%, signal=60%</t>
  </si>
  <si>
    <t>tags=52%, list=16%, signal=62%</t>
  </si>
  <si>
    <t>tags=32%, list=22%, signal=41%</t>
  </si>
  <si>
    <t>tags=48%, list=18%, signal=58%</t>
  </si>
  <si>
    <t>tags=30%, list=14%, signal=35%</t>
  </si>
  <si>
    <t>tags=32%, list=19%, signal=39%</t>
  </si>
  <si>
    <t>tags=42%, list=15%, signal=49%</t>
  </si>
  <si>
    <t>tags=29%, list=14%, signal=33%</t>
  </si>
  <si>
    <t>tags=67%, list=30%, signal=95%</t>
  </si>
  <si>
    <t>tags=31%, list=14%, signal=36%</t>
  </si>
  <si>
    <t>tags=29%, list=14%, signal=34%</t>
  </si>
  <si>
    <t>tags=42%, list=19%, signal=51%</t>
  </si>
  <si>
    <t>tags=29%, list=13%, signal=33%</t>
  </si>
  <si>
    <t>tags=37%, list=12%, signal=42%</t>
  </si>
  <si>
    <t>tags=29%, list=17%, signal=35%</t>
  </si>
  <si>
    <t>tags=36%, list=10%, signal=39%</t>
  </si>
  <si>
    <t>tags=44%, list=20%, signal=54%</t>
  </si>
  <si>
    <t>tags=28%, list=16%, signal=33%</t>
  </si>
  <si>
    <t>tags=31%, list=16%, signal=37%</t>
  </si>
  <si>
    <t>tags=41%, list=19%, signal=50%</t>
  </si>
  <si>
    <t>tags=31%, list=12%, signal=35%</t>
  </si>
  <si>
    <t>tags=29%, list=15%, signal=34%</t>
  </si>
  <si>
    <t>tags=41%, list=20%, signal=51%</t>
  </si>
  <si>
    <t>tags=36%, list=14%, signal=42%</t>
  </si>
  <si>
    <t>tags=30%, list=13%, signal=34%</t>
  </si>
  <si>
    <t>tags=28%, list=16%, signal=34%</t>
  </si>
  <si>
    <t>tags=23%, list=9%, signal=25%</t>
  </si>
  <si>
    <t>tags=20%, list=18%, signal=24%</t>
  </si>
  <si>
    <t>tags=35%, list=13%, signal=40%</t>
  </si>
  <si>
    <t>tags=34%, list=28%, signal=46%</t>
  </si>
  <si>
    <t>tags=29%, list=19%, signal=35%</t>
  </si>
  <si>
    <t>tags=32%, list=23%, signal=41%</t>
  </si>
  <si>
    <t>tags=33%, list=19%, signal=40%</t>
  </si>
  <si>
    <t>tags=32%, list=15%, signal=38%</t>
  </si>
  <si>
    <t>tags=33%, list=19%, signal=41%</t>
  </si>
  <si>
    <t>tags=20%, list=13%, signal=23%</t>
  </si>
  <si>
    <t>tags=33%, list=9%, signal=36%</t>
  </si>
  <si>
    <t>tags=43%, list=8%, signal=47%</t>
  </si>
  <si>
    <t>tags=47%, list=11%, signal=53%</t>
  </si>
  <si>
    <t>tags=77%, list=20%, signal=96%</t>
  </si>
  <si>
    <t>tags=77%, list=21%, signal=98%</t>
  </si>
  <si>
    <t>tags=52%, list=14%, signal=60%</t>
  </si>
  <si>
    <t>tags=71%, list=23%, signal=92%</t>
  </si>
  <si>
    <t>tags=37%, list=10%, signal=40%</t>
  </si>
  <si>
    <t>tags=29%, list=13%, signal=34%</t>
  </si>
  <si>
    <t>tags=57%, list=14%, signal=66%</t>
  </si>
  <si>
    <t>tags=45%, list=16%, signal=53%</t>
  </si>
  <si>
    <t>tags=63%, list=21%, signal=79%</t>
  </si>
  <si>
    <t>tags=34%, list=13%, signal=38%</t>
  </si>
  <si>
    <t>tags=42%, list=18%, signal=51%</t>
  </si>
  <si>
    <t>tags=41%, list=18%, signal=50%</t>
  </si>
  <si>
    <t>tags=37%, list=15%, signal=43%</t>
  </si>
  <si>
    <t>tags=46%, list=17%, signal=55%</t>
  </si>
  <si>
    <t>tags=43%, list=20%, signal=53%</t>
  </si>
  <si>
    <t>tags=25%, list=12%, signal=28%</t>
  </si>
  <si>
    <t>tags=43%, list=17%, signal=51%</t>
  </si>
  <si>
    <t>tags=52%, list=19%, signal=64%</t>
  </si>
  <si>
    <t>tags=38%, list=17%, signal=45%</t>
  </si>
  <si>
    <t>tags=32%, list=23%, signal=42%</t>
  </si>
  <si>
    <t>tags=45%, list=18%, signal=55%</t>
  </si>
  <si>
    <t>tags=37%, list=16%, signal=44%</t>
  </si>
  <si>
    <t>tags=44%, list=21%, signal=55%</t>
  </si>
  <si>
    <t>tags=35%, list=12%, signal=39%</t>
  </si>
  <si>
    <t>tags=42%, list=20%, signal=53%</t>
  </si>
  <si>
    <t>tags=61%, list=26%, signal=81%</t>
  </si>
  <si>
    <t>tags=23%, list=7%, signal=24%</t>
  </si>
  <si>
    <t>tags=39%, list=15%, signal=46%</t>
  </si>
  <si>
    <t>tags=34%, list=16%, signal=40%</t>
  </si>
  <si>
    <t>tags=32%, list=17%, signal=38%</t>
  </si>
  <si>
    <t>tags=31%, list=17%, signal=37%</t>
  </si>
  <si>
    <t>tags=25%, list=11%, signal=28%</t>
  </si>
  <si>
    <t>tags=52%, list=26%, signal=70%</t>
  </si>
  <si>
    <t>tags=24%, list=10%, signal=27%</t>
  </si>
  <si>
    <t>tags=30%, list=23%, signal=39%</t>
  </si>
  <si>
    <t>tags=42%, list=22%, signal=53%</t>
  </si>
  <si>
    <t>tags=36%, list=21%, signal=45%</t>
  </si>
  <si>
    <t>tags=33%, list=21%, signal=42%</t>
  </si>
  <si>
    <t>tags=59%, list=15%, signal=70%</t>
  </si>
  <si>
    <t>tags=45%, list=20%, signal=55%</t>
  </si>
  <si>
    <t>tags=6%, list=10%, signal=7%</t>
  </si>
  <si>
    <t>tags=34%, list=22%, signal=42%</t>
  </si>
  <si>
    <t>tags=35%, list=31%, signal=50%</t>
  </si>
  <si>
    <t>tags=48%, list=32%, signal=71%</t>
  </si>
  <si>
    <t>tags=24%, list=19%, signal=30%</t>
  </si>
  <si>
    <t>tags=27%, list=7%, signal=29%</t>
  </si>
  <si>
    <t>tags=36%, list=6%, signal=38%</t>
  </si>
  <si>
    <t>tags=26%, list=5%, signal=27%</t>
  </si>
  <si>
    <t>tags=21%, list=10%, signal=23%</t>
  </si>
  <si>
    <t>tags=36%, list=12%, signal=41%</t>
  </si>
  <si>
    <t>tags=34%, list=14%, signal=39%</t>
  </si>
  <si>
    <t>tags=36%, list=11%, signal=40%</t>
  </si>
  <si>
    <t>tags=7%, list=4%, signal=7%</t>
  </si>
  <si>
    <t>tags=29%, list=11%, signal=32%</t>
  </si>
  <si>
    <t>tags=21%, list=14%, signal=24%</t>
  </si>
  <si>
    <t>tags=19%, list=9%, signal=21%</t>
  </si>
  <si>
    <t>tags=31%, list=10%, signal=35%</t>
  </si>
  <si>
    <t>tags=29%, list=11%, signal=33%</t>
  </si>
  <si>
    <t>tags=35%, list=15%, signal=40%</t>
  </si>
  <si>
    <t>tags=33%, list=15%, signal=39%</t>
  </si>
  <si>
    <t>tags=28%, list=14%, signal=32%</t>
  </si>
  <si>
    <t>tags=22%, list=6%, signal=23%</t>
  </si>
  <si>
    <t>tags=28%, list=15%, signal=32%</t>
  </si>
  <si>
    <t>tags=20%, list=8%, signal=22%</t>
  </si>
  <si>
    <t>tags=20%, list=11%, signal=22%</t>
  </si>
  <si>
    <t>tags=19%, list=12%, signal=21%</t>
  </si>
  <si>
    <t>PANCREAS_BETA_CELLS</t>
  </si>
  <si>
    <t>MTORC1_SIGNALING</t>
  </si>
  <si>
    <t>OXIDATIVE_PHOSPHORYLATION</t>
  </si>
  <si>
    <t>DNA_REPAIR</t>
  </si>
  <si>
    <t>G2M_CHECKPOINT</t>
  </si>
  <si>
    <t>TGF_BETA_SIGNALING</t>
  </si>
  <si>
    <t>P53_PATHWAY</t>
  </si>
  <si>
    <t>REACTIVE_OXIGEN_SPECIES_PATHWAY</t>
  </si>
  <si>
    <t>MITOTIC_SPINDLE</t>
  </si>
  <si>
    <t>PI3K_AKT_MTOR_SIGNALING</t>
  </si>
  <si>
    <t>ANGIOGENESIS</t>
  </si>
  <si>
    <t>ANDROGEN_RESPONSE</t>
  </si>
  <si>
    <t>MYOGENESIS</t>
  </si>
  <si>
    <t>COAGULATION</t>
  </si>
  <si>
    <t>EPITHELIAL_MESENCHYMAL_TRANSITION</t>
  </si>
  <si>
    <t>PROTEIN_SECRETION</t>
  </si>
  <si>
    <t>MSigDB_name</t>
    <phoneticPr fontId="1" type="noConversion"/>
  </si>
  <si>
    <t>NOM p-val</t>
    <phoneticPr fontId="1" type="noConversion"/>
  </si>
  <si>
    <t>MYC_TARGETS_V2</t>
  </si>
  <si>
    <t>CHOLESTEROL_HOMEOSTASIS</t>
  </si>
  <si>
    <t>E2F_TARGETS</t>
  </si>
  <si>
    <t>APICAL_JUNCTION</t>
  </si>
  <si>
    <t>UNFOLDED_PROTEIN_RESPONSE</t>
  </si>
  <si>
    <t>ALLOGRAFT_REJECTION</t>
  </si>
  <si>
    <t>HEME_METABOLISM</t>
  </si>
  <si>
    <t>PEROXISOME</t>
  </si>
  <si>
    <t>APOPTOSIS</t>
  </si>
  <si>
    <t>IL2_STAT5_SIGNALING</t>
  </si>
  <si>
    <t>GLYCOLYSIS</t>
  </si>
  <si>
    <t>NOTCH_SIGNALING</t>
  </si>
  <si>
    <t>INTERFERON_ALPHA_RESPONSE</t>
  </si>
  <si>
    <t>INTERFERON_GAMMA_RESPONSE</t>
  </si>
  <si>
    <t>APICAL_SURFACE</t>
  </si>
  <si>
    <t>HYPOXIA</t>
  </si>
  <si>
    <t>KRAS_SIGNALING_DN</t>
  </si>
  <si>
    <t>COMPLEMENT</t>
  </si>
  <si>
    <t>UV_RESPONSE_DN</t>
  </si>
  <si>
    <t>ESTROGEN_RESPONSE_LATE</t>
  </si>
  <si>
    <t>IL6_JAK_STAT3_SIGNALING</t>
  </si>
  <si>
    <t>ESTROGEN_RESPONSE_EARLY</t>
  </si>
  <si>
    <t>TNFA_SIGNALING_VIA_NFKB</t>
  </si>
  <si>
    <t>XENOBIOTIC_METABOLISM</t>
  </si>
  <si>
    <t>KRAS_SIGNALING_UP</t>
  </si>
  <si>
    <t>BILE_ACID_METABOLISM</t>
  </si>
  <si>
    <t>ADIPOGENESIS</t>
  </si>
  <si>
    <t>UV_RESPONSE_UP</t>
  </si>
  <si>
    <t>INFLAMMATORY_RESPONSE</t>
  </si>
  <si>
    <t>FATTY_ACID_METABOLISM</t>
  </si>
  <si>
    <t>HEDGEHOG_SIGNALING</t>
  </si>
  <si>
    <t>SPERMATOGENESIS</t>
  </si>
  <si>
    <t>WNT_BETA_CATENIN_SIGNALING</t>
  </si>
  <si>
    <t>APICAL_JUNCTION</t>
    <phoneticPr fontId="1" type="noConversion"/>
  </si>
  <si>
    <t>-log10(NOM P-valu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49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4070B-BD35-479B-9717-652373366C5D}">
  <dimension ref="A1:J24"/>
  <sheetViews>
    <sheetView tabSelected="1" workbookViewId="0">
      <selection activeCell="F3" sqref="F3"/>
    </sheetView>
  </sheetViews>
  <sheetFormatPr defaultRowHeight="14.25" x14ac:dyDescent="0.2"/>
  <cols>
    <col min="1" max="1" width="33.75" customWidth="1"/>
    <col min="2" max="8" width="9" style="1"/>
    <col min="9" max="9" width="28" style="1" bestFit="1" customWidth="1"/>
    <col min="10" max="10" width="20.25" bestFit="1" customWidth="1"/>
  </cols>
  <sheetData>
    <row r="1" spans="1:10" x14ac:dyDescent="0.2">
      <c r="A1" s="2" t="s">
        <v>140</v>
      </c>
      <c r="B1" s="3" t="s">
        <v>0</v>
      </c>
      <c r="C1" s="3" t="s">
        <v>1</v>
      </c>
      <c r="D1" s="3" t="s">
        <v>2</v>
      </c>
      <c r="E1" s="3" t="s">
        <v>141</v>
      </c>
      <c r="F1" s="3" t="s">
        <v>4</v>
      </c>
      <c r="G1" s="3" t="s">
        <v>5</v>
      </c>
      <c r="H1" s="3" t="s">
        <v>6</v>
      </c>
      <c r="I1" s="3" t="s">
        <v>7</v>
      </c>
      <c r="J1" s="4" t="s">
        <v>176</v>
      </c>
    </row>
    <row r="2" spans="1:10" x14ac:dyDescent="0.2">
      <c r="A2" t="s">
        <v>133</v>
      </c>
      <c r="B2" s="1">
        <v>104</v>
      </c>
      <c r="C2" s="1">
        <v>0.67816120000000002</v>
      </c>
      <c r="D2" s="1">
        <v>1.4688646000000001</v>
      </c>
      <c r="E2" s="1">
        <v>8.9285719999999992E-3</v>
      </c>
      <c r="F2" s="1">
        <v>4.7414795000000003E-2</v>
      </c>
      <c r="G2" s="1">
        <v>0.14099999999999999</v>
      </c>
      <c r="H2" s="1">
        <v>1648</v>
      </c>
      <c r="I2" s="1" t="s">
        <v>103</v>
      </c>
      <c r="J2">
        <f t="shared" ref="J2:J24" si="0">0-LOG10(E2)</f>
        <v>2.0492179948753355</v>
      </c>
    </row>
    <row r="3" spans="1:10" x14ac:dyDescent="0.2">
      <c r="A3" t="s">
        <v>132</v>
      </c>
      <c r="B3" s="1">
        <v>199</v>
      </c>
      <c r="C3" s="1">
        <v>0.56702790000000003</v>
      </c>
      <c r="D3" s="1">
        <v>1.3069624</v>
      </c>
      <c r="E3" s="1">
        <v>3.1746033999999999E-2</v>
      </c>
      <c r="F3" s="1">
        <v>0.30660197</v>
      </c>
      <c r="G3" s="1">
        <v>0.86099999999999999</v>
      </c>
      <c r="H3" s="1">
        <v>4104</v>
      </c>
      <c r="I3" s="1" t="s">
        <v>68</v>
      </c>
      <c r="J3">
        <f t="shared" si="0"/>
        <v>1.4983105229546934</v>
      </c>
    </row>
    <row r="4" spans="1:10" x14ac:dyDescent="0.2">
      <c r="A4" t="s">
        <v>131</v>
      </c>
      <c r="B4" s="1">
        <v>47</v>
      </c>
      <c r="C4" s="1">
        <v>0.67521732999999995</v>
      </c>
      <c r="D4" s="1">
        <v>1.3160673000000001</v>
      </c>
      <c r="E4" s="1">
        <v>6.8055555000000004E-2</v>
      </c>
      <c r="F4" s="1">
        <v>0.37272214999999997</v>
      </c>
      <c r="G4" s="1">
        <v>0.83799999999999997</v>
      </c>
      <c r="H4" s="1">
        <v>1344</v>
      </c>
      <c r="I4" s="1" t="s">
        <v>104</v>
      </c>
      <c r="J4">
        <f t="shared" si="0"/>
        <v>1.1671364199480159</v>
      </c>
    </row>
    <row r="5" spans="1:10" x14ac:dyDescent="0.2">
      <c r="A5" t="s">
        <v>130</v>
      </c>
      <c r="B5" s="1">
        <v>197</v>
      </c>
      <c r="C5" s="1">
        <v>0.52527714000000003</v>
      </c>
      <c r="D5" s="1">
        <v>1.2122396</v>
      </c>
      <c r="E5" s="1">
        <v>9.4724219999999998E-2</v>
      </c>
      <c r="F5" s="1">
        <v>0.40113500000000002</v>
      </c>
      <c r="G5" s="1">
        <v>0.99299999999999999</v>
      </c>
      <c r="H5" s="1">
        <v>2855</v>
      </c>
      <c r="I5" s="1" t="s">
        <v>107</v>
      </c>
      <c r="J5">
        <f t="shared" si="0"/>
        <v>1.0235389622059445</v>
      </c>
    </row>
    <row r="6" spans="1:10" x14ac:dyDescent="0.2">
      <c r="A6" t="s">
        <v>129</v>
      </c>
      <c r="B6" s="1">
        <v>54</v>
      </c>
      <c r="C6" s="1">
        <v>0.64370559999999999</v>
      </c>
      <c r="D6" s="1">
        <v>1.2751402000000001</v>
      </c>
      <c r="E6" s="1">
        <v>0.10056656999999999</v>
      </c>
      <c r="F6" s="1">
        <v>0.35540807000000002</v>
      </c>
      <c r="G6" s="1">
        <v>0.94199999999999995</v>
      </c>
      <c r="H6" s="1">
        <v>1147</v>
      </c>
      <c r="I6" s="1" t="s">
        <v>105</v>
      </c>
      <c r="J6">
        <f t="shared" si="0"/>
        <v>0.99754636199731006</v>
      </c>
    </row>
    <row r="7" spans="1:10" x14ac:dyDescent="0.2">
      <c r="A7" t="s">
        <v>128</v>
      </c>
      <c r="B7" s="1">
        <v>197</v>
      </c>
      <c r="C7" s="1">
        <v>0.53500163999999995</v>
      </c>
      <c r="D7" s="1">
        <v>1.2197275999999999</v>
      </c>
      <c r="E7" s="1">
        <v>0.11001236</v>
      </c>
      <c r="F7" s="1">
        <v>0.42924129999999999</v>
      </c>
      <c r="G7" s="1">
        <v>0.99</v>
      </c>
      <c r="H7" s="1">
        <v>2237</v>
      </c>
      <c r="I7" s="1" t="s">
        <v>106</v>
      </c>
      <c r="J7">
        <f t="shared" si="0"/>
        <v>0.95855851867594166</v>
      </c>
    </row>
    <row r="8" spans="1:10" x14ac:dyDescent="0.2">
      <c r="A8" t="s">
        <v>127</v>
      </c>
      <c r="B8" s="1">
        <v>143</v>
      </c>
      <c r="C8" s="1">
        <v>0.5392536</v>
      </c>
      <c r="D8" s="1">
        <v>1.1996397999999999</v>
      </c>
      <c r="E8" s="1">
        <v>0.12734081999999999</v>
      </c>
      <c r="F8" s="1">
        <v>0.39483794999999999</v>
      </c>
      <c r="G8" s="1">
        <v>0.996</v>
      </c>
      <c r="H8" s="1">
        <v>3220</v>
      </c>
      <c r="I8" s="1" t="s">
        <v>108</v>
      </c>
      <c r="J8">
        <f t="shared" si="0"/>
        <v>0.89503235786208946</v>
      </c>
    </row>
    <row r="9" spans="1:10" x14ac:dyDescent="0.2">
      <c r="A9" t="s">
        <v>126</v>
      </c>
      <c r="B9" s="1">
        <v>199</v>
      </c>
      <c r="C9" s="1">
        <v>0.51218030000000003</v>
      </c>
      <c r="D9" s="1">
        <v>1.1686763</v>
      </c>
      <c r="E9" s="1">
        <v>0.1696751</v>
      </c>
      <c r="F9" s="1">
        <v>0.45692712000000002</v>
      </c>
      <c r="G9" s="1">
        <v>0.999</v>
      </c>
      <c r="H9" s="1">
        <v>2361</v>
      </c>
      <c r="I9" s="1" t="s">
        <v>34</v>
      </c>
      <c r="J9">
        <f t="shared" si="0"/>
        <v>0.77038188617989989</v>
      </c>
    </row>
    <row r="10" spans="1:10" x14ac:dyDescent="0.2">
      <c r="A10" t="s">
        <v>125</v>
      </c>
      <c r="B10" s="1">
        <v>198</v>
      </c>
      <c r="C10" s="1">
        <v>0.50240269999999998</v>
      </c>
      <c r="D10" s="1">
        <v>1.1390484999999999</v>
      </c>
      <c r="E10" s="1">
        <v>0.19362745000000001</v>
      </c>
      <c r="F10" s="1">
        <v>0.51077830000000002</v>
      </c>
      <c r="G10" s="1">
        <v>0.999</v>
      </c>
      <c r="H10" s="1">
        <v>2605</v>
      </c>
      <c r="I10" s="1" t="s">
        <v>109</v>
      </c>
      <c r="J10">
        <f t="shared" si="0"/>
        <v>0.71303307399839788</v>
      </c>
    </row>
    <row r="11" spans="1:10" x14ac:dyDescent="0.2">
      <c r="A11" t="s">
        <v>144</v>
      </c>
      <c r="B11" s="1">
        <v>199</v>
      </c>
      <c r="C11" s="1">
        <v>0.47968757000000001</v>
      </c>
      <c r="D11" s="1">
        <v>1.0958859999999999</v>
      </c>
      <c r="E11" s="1">
        <v>0.26779251999999998</v>
      </c>
      <c r="F11" s="1">
        <v>0.52772962999999995</v>
      </c>
      <c r="G11" s="1">
        <v>1</v>
      </c>
      <c r="H11" s="1">
        <v>3149</v>
      </c>
      <c r="I11" s="1" t="s">
        <v>112</v>
      </c>
      <c r="J11">
        <f t="shared" si="0"/>
        <v>0.57220155789941385</v>
      </c>
    </row>
    <row r="12" spans="1:10" x14ac:dyDescent="0.2">
      <c r="A12" t="s">
        <v>145</v>
      </c>
      <c r="B12" s="1">
        <v>196</v>
      </c>
      <c r="C12" s="1">
        <v>0.47809102999999997</v>
      </c>
      <c r="D12" s="1">
        <v>1.087869</v>
      </c>
      <c r="E12" s="1">
        <v>0.28978621999999998</v>
      </c>
      <c r="F12" s="1">
        <v>0.51705869999999998</v>
      </c>
      <c r="G12" s="1">
        <v>1</v>
      </c>
      <c r="H12" s="1">
        <v>2059</v>
      </c>
      <c r="I12" s="1" t="s">
        <v>113</v>
      </c>
      <c r="J12">
        <f t="shared" si="0"/>
        <v>0.53792227007343152</v>
      </c>
    </row>
    <row r="13" spans="1:10" x14ac:dyDescent="0.2">
      <c r="A13" t="s">
        <v>143</v>
      </c>
      <c r="B13" s="1">
        <v>73</v>
      </c>
      <c r="C13" s="1">
        <v>0.53703993999999999</v>
      </c>
      <c r="D13" s="1">
        <v>1.108711</v>
      </c>
      <c r="E13" s="1">
        <v>0.30026807999999999</v>
      </c>
      <c r="F13" s="1">
        <v>0.52791840000000001</v>
      </c>
      <c r="G13" s="1">
        <v>1</v>
      </c>
      <c r="H13" s="1">
        <v>2427</v>
      </c>
      <c r="I13" s="1" t="s">
        <v>111</v>
      </c>
      <c r="J13">
        <f t="shared" si="0"/>
        <v>0.52249083302470312</v>
      </c>
    </row>
    <row r="14" spans="1:10" x14ac:dyDescent="0.2">
      <c r="A14" t="s">
        <v>124</v>
      </c>
      <c r="B14" s="1">
        <v>28</v>
      </c>
      <c r="C14" s="1">
        <v>0.62244549999999998</v>
      </c>
      <c r="D14" s="1">
        <v>1.1227183000000001</v>
      </c>
      <c r="E14" s="1">
        <v>0.32344633</v>
      </c>
      <c r="F14" s="1">
        <v>0.52180760000000004</v>
      </c>
      <c r="G14" s="1">
        <v>1</v>
      </c>
      <c r="H14" s="1">
        <v>809</v>
      </c>
      <c r="I14" s="1" t="s">
        <v>110</v>
      </c>
      <c r="J14">
        <f t="shared" si="0"/>
        <v>0.49019777223964983</v>
      </c>
    </row>
    <row r="15" spans="1:10" x14ac:dyDescent="0.2">
      <c r="A15" t="s">
        <v>139</v>
      </c>
      <c r="B15" s="1">
        <v>96</v>
      </c>
      <c r="C15" s="1">
        <v>0.50744900000000004</v>
      </c>
      <c r="D15" s="1">
        <v>1.0739582999999999</v>
      </c>
      <c r="E15" s="1">
        <v>0.33896103999999999</v>
      </c>
      <c r="F15" s="1">
        <v>0.52407999999999999</v>
      </c>
      <c r="G15" s="1">
        <v>1</v>
      </c>
      <c r="H15" s="1">
        <v>2355</v>
      </c>
      <c r="I15" s="1" t="s">
        <v>114</v>
      </c>
      <c r="J15">
        <f t="shared" si="0"/>
        <v>0.4698502165030301</v>
      </c>
    </row>
    <row r="16" spans="1:10" x14ac:dyDescent="0.2">
      <c r="A16" t="s">
        <v>146</v>
      </c>
      <c r="B16" s="1">
        <v>110</v>
      </c>
      <c r="C16" s="1">
        <v>0.46979844999999998</v>
      </c>
      <c r="D16" s="1">
        <v>1.0182468</v>
      </c>
      <c r="E16" s="1">
        <v>0.44102564</v>
      </c>
      <c r="F16" s="1">
        <v>0.65209969999999995</v>
      </c>
      <c r="G16" s="1">
        <v>1</v>
      </c>
      <c r="H16" s="1">
        <v>2560</v>
      </c>
      <c r="I16" s="1" t="s">
        <v>115</v>
      </c>
      <c r="J16">
        <f t="shared" si="0"/>
        <v>0.35553616112893749</v>
      </c>
    </row>
    <row r="17" spans="1:10" x14ac:dyDescent="0.2">
      <c r="A17" t="s">
        <v>147</v>
      </c>
      <c r="B17" s="1">
        <v>196</v>
      </c>
      <c r="C17" s="1">
        <v>0.41835612</v>
      </c>
      <c r="D17" s="1">
        <v>0.95589345999999997</v>
      </c>
      <c r="E17" s="1">
        <v>0.57553960000000004</v>
      </c>
      <c r="F17" s="1">
        <v>0.79120665999999995</v>
      </c>
      <c r="G17" s="1">
        <v>1</v>
      </c>
      <c r="H17" s="1">
        <v>3400</v>
      </c>
      <c r="I17" s="1" t="s">
        <v>116</v>
      </c>
      <c r="J17">
        <f t="shared" si="0"/>
        <v>0.23992478937595563</v>
      </c>
    </row>
    <row r="18" spans="1:10" x14ac:dyDescent="0.2">
      <c r="A18" t="s">
        <v>149</v>
      </c>
      <c r="B18" s="1">
        <v>94</v>
      </c>
      <c r="C18" s="1">
        <v>0.43599090000000001</v>
      </c>
      <c r="D18" s="1">
        <v>0.92849429999999999</v>
      </c>
      <c r="E18" s="1">
        <v>0.59133964999999999</v>
      </c>
      <c r="F18" s="1">
        <v>0.78152129999999997</v>
      </c>
      <c r="G18" s="1">
        <v>1</v>
      </c>
      <c r="H18" s="1">
        <v>3147</v>
      </c>
      <c r="I18" s="1" t="s">
        <v>118</v>
      </c>
      <c r="J18">
        <f t="shared" si="0"/>
        <v>0.22816300008276191</v>
      </c>
    </row>
    <row r="19" spans="1:10" x14ac:dyDescent="0.2">
      <c r="A19" t="s">
        <v>148</v>
      </c>
      <c r="B19" s="1">
        <v>186</v>
      </c>
      <c r="C19" s="1">
        <v>0.41545307999999997</v>
      </c>
      <c r="D19" s="1">
        <v>0.95035976</v>
      </c>
      <c r="E19" s="1">
        <v>0.59322034999999995</v>
      </c>
      <c r="F19" s="1">
        <v>0.76404183999999997</v>
      </c>
      <c r="G19" s="1">
        <v>1</v>
      </c>
      <c r="H19" s="1">
        <v>3374</v>
      </c>
      <c r="I19" s="1" t="s">
        <v>117</v>
      </c>
      <c r="J19">
        <f t="shared" si="0"/>
        <v>0.22678395922639971</v>
      </c>
    </row>
    <row r="20" spans="1:10" x14ac:dyDescent="0.2">
      <c r="A20" t="s">
        <v>150</v>
      </c>
      <c r="B20" s="1">
        <v>158</v>
      </c>
      <c r="C20" s="1">
        <v>0.40814240000000002</v>
      </c>
      <c r="D20" s="1">
        <v>0.92164062999999996</v>
      </c>
      <c r="E20" s="1">
        <v>0.64249367000000002</v>
      </c>
      <c r="F20" s="1">
        <v>0.76086209999999999</v>
      </c>
      <c r="G20" s="1">
        <v>1</v>
      </c>
      <c r="H20" s="1">
        <v>1369</v>
      </c>
      <c r="I20" s="1" t="s">
        <v>119</v>
      </c>
      <c r="J20">
        <f t="shared" si="0"/>
        <v>0.19213114674781603</v>
      </c>
    </row>
    <row r="21" spans="1:10" x14ac:dyDescent="0.2">
      <c r="A21" t="s">
        <v>151</v>
      </c>
      <c r="B21" s="1">
        <v>196</v>
      </c>
      <c r="C21" s="1">
        <v>0.3995899</v>
      </c>
      <c r="D21" s="1">
        <v>0.91747683000000002</v>
      </c>
      <c r="E21" s="1">
        <v>0.67245655999999998</v>
      </c>
      <c r="F21" s="1">
        <v>0.73586779999999996</v>
      </c>
      <c r="G21" s="1">
        <v>1</v>
      </c>
      <c r="H21" s="1">
        <v>3342</v>
      </c>
      <c r="I21" s="1" t="s">
        <v>120</v>
      </c>
      <c r="J21">
        <f t="shared" si="0"/>
        <v>0.17233576539489989</v>
      </c>
    </row>
    <row r="22" spans="1:10" x14ac:dyDescent="0.2">
      <c r="A22" t="s">
        <v>135</v>
      </c>
      <c r="B22" s="1">
        <v>99</v>
      </c>
      <c r="C22" s="1">
        <v>0.41111263999999997</v>
      </c>
      <c r="D22" s="1">
        <v>0.88888690000000004</v>
      </c>
      <c r="E22" s="1">
        <v>0.68035939999999995</v>
      </c>
      <c r="F22" s="1">
        <v>0.76532610000000001</v>
      </c>
      <c r="G22" s="1">
        <v>1</v>
      </c>
      <c r="H22" s="1">
        <v>1920</v>
      </c>
      <c r="I22" s="1" t="s">
        <v>121</v>
      </c>
      <c r="J22">
        <f t="shared" si="0"/>
        <v>0.16726161052398131</v>
      </c>
    </row>
    <row r="23" spans="1:10" x14ac:dyDescent="0.2">
      <c r="A23" t="s">
        <v>152</v>
      </c>
      <c r="B23" s="1">
        <v>194</v>
      </c>
      <c r="C23" s="1">
        <v>0.38800456999999999</v>
      </c>
      <c r="D23" s="1">
        <v>0.88094114999999995</v>
      </c>
      <c r="E23" s="1">
        <v>0.72472596</v>
      </c>
      <c r="F23" s="1">
        <v>0.74890804</v>
      </c>
      <c r="G23" s="1">
        <v>1</v>
      </c>
      <c r="H23" s="1">
        <v>2507</v>
      </c>
      <c r="I23" s="1" t="s">
        <v>122</v>
      </c>
      <c r="J23">
        <f t="shared" si="0"/>
        <v>0.13982618178531925</v>
      </c>
    </row>
    <row r="24" spans="1:10" x14ac:dyDescent="0.2">
      <c r="A24" t="s">
        <v>153</v>
      </c>
      <c r="B24" s="1">
        <v>32</v>
      </c>
      <c r="C24" s="1">
        <v>0.3864359</v>
      </c>
      <c r="D24" s="1">
        <v>0.71682847000000005</v>
      </c>
      <c r="E24" s="1">
        <v>0.86246420000000001</v>
      </c>
      <c r="F24" s="1">
        <v>0.96448219999999996</v>
      </c>
      <c r="G24" s="1">
        <v>1</v>
      </c>
      <c r="H24" s="1">
        <v>2758</v>
      </c>
      <c r="I24" s="1" t="s">
        <v>123</v>
      </c>
      <c r="J24">
        <f t="shared" si="0"/>
        <v>6.4258922996871512E-2</v>
      </c>
    </row>
  </sheetData>
  <sortState xmlns:xlrd2="http://schemas.microsoft.com/office/spreadsheetml/2017/richdata2" ref="A2:J24">
    <sortCondition ref="E2:E24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9"/>
  <sheetViews>
    <sheetView workbookViewId="0">
      <selection activeCell="D2" sqref="D2"/>
    </sheetView>
  </sheetViews>
  <sheetFormatPr defaultRowHeight="14.25" x14ac:dyDescent="0.2"/>
  <cols>
    <col min="1" max="1" width="34.125" customWidth="1"/>
    <col min="9" max="9" width="28" bestFit="1" customWidth="1"/>
    <col min="10" max="10" width="16.75" customWidth="1"/>
  </cols>
  <sheetData>
    <row r="1" spans="1:10" s="2" customFormat="1" x14ac:dyDescent="0.2">
      <c r="A1" s="3" t="s">
        <v>140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4" t="s">
        <v>176</v>
      </c>
    </row>
    <row r="2" spans="1:10" x14ac:dyDescent="0.2">
      <c r="A2" s="1" t="s">
        <v>133</v>
      </c>
      <c r="B2" s="1">
        <v>104</v>
      </c>
      <c r="C2" s="1">
        <v>0.74416130000000003</v>
      </c>
      <c r="D2" s="1">
        <v>1.2897091999999999</v>
      </c>
      <c r="E2" s="1">
        <v>1E-4</v>
      </c>
      <c r="F2" s="1">
        <v>5.0852056999999999E-2</v>
      </c>
      <c r="G2" s="1">
        <v>9.5000000000000001E-2</v>
      </c>
      <c r="H2" s="1">
        <v>3470</v>
      </c>
      <c r="I2" s="1" t="s">
        <v>8</v>
      </c>
      <c r="J2">
        <f t="shared" ref="J2:J49" si="0">0-LOG10(E2)</f>
        <v>4</v>
      </c>
    </row>
    <row r="3" spans="1:10" x14ac:dyDescent="0.2">
      <c r="A3" s="1" t="s">
        <v>126</v>
      </c>
      <c r="B3" s="1">
        <v>199</v>
      </c>
      <c r="C3" s="1">
        <v>0.71281123000000002</v>
      </c>
      <c r="D3" s="1">
        <v>1.2646386999999999</v>
      </c>
      <c r="E3" s="1">
        <v>1E-4</v>
      </c>
      <c r="F3" s="1">
        <v>5.1091839999999999E-2</v>
      </c>
      <c r="G3" s="1">
        <v>0.187</v>
      </c>
      <c r="H3" s="1">
        <v>3727</v>
      </c>
      <c r="I3" s="1" t="s">
        <v>10</v>
      </c>
      <c r="J3">
        <f t="shared" si="0"/>
        <v>4</v>
      </c>
    </row>
    <row r="4" spans="1:10" x14ac:dyDescent="0.2">
      <c r="A4" s="1" t="s">
        <v>132</v>
      </c>
      <c r="B4" s="1">
        <v>199</v>
      </c>
      <c r="C4" s="1">
        <v>0.69099809999999995</v>
      </c>
      <c r="D4" s="1">
        <v>1.2176075</v>
      </c>
      <c r="E4" s="1">
        <v>1E-3</v>
      </c>
      <c r="F4" s="1">
        <v>9.2473390000000003E-2</v>
      </c>
      <c r="G4" s="1">
        <v>0.53200000000000003</v>
      </c>
      <c r="H4" s="1">
        <v>3697</v>
      </c>
      <c r="I4" s="1" t="s">
        <v>14</v>
      </c>
      <c r="J4">
        <f t="shared" si="0"/>
        <v>3</v>
      </c>
    </row>
    <row r="5" spans="1:10" x14ac:dyDescent="0.2">
      <c r="A5" s="1" t="s">
        <v>139</v>
      </c>
      <c r="B5" s="1">
        <v>96</v>
      </c>
      <c r="C5" s="1">
        <v>0.73940503999999996</v>
      </c>
      <c r="D5" s="1">
        <v>1.2793266999999999</v>
      </c>
      <c r="E5" s="1">
        <v>1.0060361999999999E-3</v>
      </c>
      <c r="F5" s="1">
        <v>4.5728030000000003E-2</v>
      </c>
      <c r="G5" s="1">
        <v>0.127</v>
      </c>
      <c r="H5" s="1">
        <v>3619</v>
      </c>
      <c r="I5" s="1" t="s">
        <v>9</v>
      </c>
      <c r="J5">
        <f t="shared" si="0"/>
        <v>2.9973863918671784</v>
      </c>
    </row>
    <row r="6" spans="1:10" x14ac:dyDescent="0.2">
      <c r="A6" s="1" t="s">
        <v>127</v>
      </c>
      <c r="B6" s="1">
        <v>143</v>
      </c>
      <c r="C6" s="1">
        <v>0.69244870000000003</v>
      </c>
      <c r="D6" s="1">
        <v>1.2177918999999999</v>
      </c>
      <c r="E6" s="1">
        <v>3.0120479999999998E-3</v>
      </c>
      <c r="F6" s="1">
        <v>0.10539815</v>
      </c>
      <c r="G6" s="1">
        <v>0.53100000000000003</v>
      </c>
      <c r="H6" s="1">
        <v>4310</v>
      </c>
      <c r="I6" s="1" t="s">
        <v>13</v>
      </c>
      <c r="J6">
        <f t="shared" si="0"/>
        <v>2.521138111498884</v>
      </c>
    </row>
    <row r="7" spans="1:10" x14ac:dyDescent="0.2">
      <c r="A7" s="1" t="s">
        <v>175</v>
      </c>
      <c r="B7" s="1">
        <v>196</v>
      </c>
      <c r="C7" s="1">
        <v>0.67464919999999995</v>
      </c>
      <c r="D7" s="1">
        <v>1.1921625</v>
      </c>
      <c r="E7" s="1">
        <v>5.0050049999999999E-3</v>
      </c>
      <c r="F7" s="1">
        <v>0.15757528000000001</v>
      </c>
      <c r="G7" s="1">
        <v>0.78</v>
      </c>
      <c r="H7" s="1">
        <v>2230</v>
      </c>
      <c r="I7" s="1" t="s">
        <v>15</v>
      </c>
      <c r="J7">
        <f t="shared" si="0"/>
        <v>2.300595484324258</v>
      </c>
    </row>
    <row r="8" spans="1:10" x14ac:dyDescent="0.2">
      <c r="A8" s="1" t="s">
        <v>125</v>
      </c>
      <c r="B8" s="1">
        <v>198</v>
      </c>
      <c r="C8" s="1">
        <v>0.66690105</v>
      </c>
      <c r="D8" s="1">
        <v>1.1702911</v>
      </c>
      <c r="E8" s="1">
        <v>7.0000000000000001E-3</v>
      </c>
      <c r="F8" s="1">
        <v>0.1754252</v>
      </c>
      <c r="G8" s="1">
        <v>0.92900000000000005</v>
      </c>
      <c r="H8" s="1">
        <v>3748</v>
      </c>
      <c r="I8" s="1" t="s">
        <v>20</v>
      </c>
      <c r="J8">
        <f t="shared" si="0"/>
        <v>2.1549019599857431</v>
      </c>
    </row>
    <row r="9" spans="1:10" x14ac:dyDescent="0.2">
      <c r="A9" s="1" t="s">
        <v>128</v>
      </c>
      <c r="B9" s="1">
        <v>197</v>
      </c>
      <c r="C9" s="1">
        <v>0.66866510000000001</v>
      </c>
      <c r="D9" s="1">
        <v>1.1764934</v>
      </c>
      <c r="E9" s="1">
        <v>1.4999999999999999E-2</v>
      </c>
      <c r="F9" s="1">
        <v>0.19246450000000001</v>
      </c>
      <c r="G9" s="1">
        <v>0.88800000000000001</v>
      </c>
      <c r="H9" s="1">
        <v>4033</v>
      </c>
      <c r="I9" s="1" t="s">
        <v>17</v>
      </c>
      <c r="J9">
        <f t="shared" si="0"/>
        <v>1.8239087409443189</v>
      </c>
    </row>
    <row r="10" spans="1:10" x14ac:dyDescent="0.2">
      <c r="A10" s="1" t="s">
        <v>131</v>
      </c>
      <c r="B10" s="1">
        <v>47</v>
      </c>
      <c r="C10" s="1">
        <v>0.73319820000000002</v>
      </c>
      <c r="D10" s="1">
        <v>1.2335</v>
      </c>
      <c r="E10" s="1">
        <v>2.9866118000000001E-2</v>
      </c>
      <c r="F10" s="1">
        <v>9.6793779999999996E-2</v>
      </c>
      <c r="G10" s="1">
        <v>0.39400000000000002</v>
      </c>
      <c r="H10" s="1">
        <v>1821</v>
      </c>
      <c r="I10" s="1" t="s">
        <v>11</v>
      </c>
      <c r="J10">
        <f t="shared" si="0"/>
        <v>1.5248212233531107</v>
      </c>
    </row>
    <row r="11" spans="1:10" x14ac:dyDescent="0.2">
      <c r="A11" s="1" t="s">
        <v>129</v>
      </c>
      <c r="B11" s="1">
        <v>54</v>
      </c>
      <c r="C11" s="1">
        <v>0.72018249999999995</v>
      </c>
      <c r="D11" s="1">
        <v>1.2250013</v>
      </c>
      <c r="E11" s="1">
        <v>3.5714286999999997E-2</v>
      </c>
      <c r="F11" s="1">
        <v>0.10054945999999999</v>
      </c>
      <c r="G11" s="1">
        <v>0.46300000000000002</v>
      </c>
      <c r="H11" s="1">
        <v>3596</v>
      </c>
      <c r="I11" s="1" t="s">
        <v>12</v>
      </c>
      <c r="J11">
        <f t="shared" si="0"/>
        <v>1.4471580157076183</v>
      </c>
    </row>
    <row r="12" spans="1:10" x14ac:dyDescent="0.2">
      <c r="A12" s="1" t="s">
        <v>130</v>
      </c>
      <c r="B12" s="1">
        <v>197</v>
      </c>
      <c r="C12" s="1">
        <v>0.64487329999999998</v>
      </c>
      <c r="D12" s="1">
        <v>1.1406750000000001</v>
      </c>
      <c r="E12" s="1">
        <v>4.2042043000000001E-2</v>
      </c>
      <c r="F12" s="1">
        <v>0.28867003000000002</v>
      </c>
      <c r="G12" s="1">
        <v>0.99099999999999999</v>
      </c>
      <c r="H12" s="1">
        <v>4076</v>
      </c>
      <c r="I12" s="1" t="s">
        <v>22</v>
      </c>
      <c r="J12">
        <f t="shared" si="0"/>
        <v>1.376316187932372</v>
      </c>
    </row>
    <row r="13" spans="1:10" x14ac:dyDescent="0.2">
      <c r="A13" s="1" t="s">
        <v>135</v>
      </c>
      <c r="B13" s="1">
        <v>99</v>
      </c>
      <c r="C13" s="1">
        <v>0.67265640000000004</v>
      </c>
      <c r="D13" s="1">
        <v>1.1727339000000001</v>
      </c>
      <c r="E13" s="1">
        <v>6.0544903999999997E-2</v>
      </c>
      <c r="F13" s="1">
        <v>0.19255871999999999</v>
      </c>
      <c r="G13" s="1">
        <v>0.91500000000000004</v>
      </c>
      <c r="H13" s="1">
        <v>3740</v>
      </c>
      <c r="I13" s="1" t="s">
        <v>18</v>
      </c>
      <c r="J13">
        <f t="shared" si="0"/>
        <v>1.2179224050860324</v>
      </c>
    </row>
    <row r="14" spans="1:10" x14ac:dyDescent="0.2">
      <c r="A14" s="1" t="s">
        <v>143</v>
      </c>
      <c r="B14" s="1">
        <v>73</v>
      </c>
      <c r="C14" s="1">
        <v>0.68054409999999999</v>
      </c>
      <c r="D14" s="1">
        <v>1.1713605</v>
      </c>
      <c r="E14" s="1">
        <v>8.1300810000000001E-2</v>
      </c>
      <c r="F14" s="1">
        <v>0.18321127000000001</v>
      </c>
      <c r="G14" s="1">
        <v>0.92</v>
      </c>
      <c r="H14" s="1">
        <v>4220</v>
      </c>
      <c r="I14" s="1" t="s">
        <v>19</v>
      </c>
      <c r="J14">
        <f t="shared" si="0"/>
        <v>1.089905127508294</v>
      </c>
    </row>
    <row r="15" spans="1:10" x14ac:dyDescent="0.2">
      <c r="A15" s="1" t="s">
        <v>144</v>
      </c>
      <c r="B15" s="1">
        <v>199</v>
      </c>
      <c r="C15" s="1">
        <v>0.63274980000000003</v>
      </c>
      <c r="D15" s="1">
        <v>1.1211112999999999</v>
      </c>
      <c r="E15" s="1">
        <v>9.7000000000000003E-2</v>
      </c>
      <c r="F15" s="1">
        <v>0.37661781999999999</v>
      </c>
      <c r="G15" s="1">
        <v>1</v>
      </c>
      <c r="H15" s="1">
        <v>4368</v>
      </c>
      <c r="I15" s="1" t="s">
        <v>24</v>
      </c>
      <c r="J15">
        <f t="shared" si="0"/>
        <v>1.0132282657337552</v>
      </c>
    </row>
    <row r="16" spans="1:10" x14ac:dyDescent="0.2">
      <c r="A16" s="1" t="s">
        <v>152</v>
      </c>
      <c r="B16" s="1">
        <v>194</v>
      </c>
      <c r="C16" s="1">
        <v>0.63223560000000001</v>
      </c>
      <c r="D16" s="1">
        <v>1.1214961000000001</v>
      </c>
      <c r="E16" s="1">
        <v>9.9000000000000005E-2</v>
      </c>
      <c r="F16" s="1">
        <v>0.39644911999999999</v>
      </c>
      <c r="G16" s="1">
        <v>1</v>
      </c>
      <c r="H16" s="1">
        <v>3298</v>
      </c>
      <c r="I16" s="1" t="s">
        <v>23</v>
      </c>
      <c r="J16">
        <f t="shared" si="0"/>
        <v>1.0043648054024501</v>
      </c>
    </row>
    <row r="17" spans="1:10" x14ac:dyDescent="0.2">
      <c r="A17" s="1" t="s">
        <v>172</v>
      </c>
      <c r="B17" s="1">
        <v>32</v>
      </c>
      <c r="C17" s="1">
        <v>0.71531809999999996</v>
      </c>
      <c r="D17" s="1">
        <v>1.1777929</v>
      </c>
      <c r="E17" s="1">
        <v>0.13354363999999999</v>
      </c>
      <c r="F17" s="1">
        <v>0.2053623</v>
      </c>
      <c r="G17" s="1">
        <v>0.88200000000000001</v>
      </c>
      <c r="H17" s="1">
        <v>3127</v>
      </c>
      <c r="I17" s="1" t="s">
        <v>16</v>
      </c>
      <c r="J17">
        <f t="shared" si="0"/>
        <v>0.87437679037324489</v>
      </c>
    </row>
    <row r="18" spans="1:10" x14ac:dyDescent="0.2">
      <c r="A18" s="1" t="s">
        <v>124</v>
      </c>
      <c r="B18" s="1">
        <v>28</v>
      </c>
      <c r="C18" s="1">
        <v>0.72766554000000006</v>
      </c>
      <c r="D18" s="1">
        <v>1.1699835999999999</v>
      </c>
      <c r="E18" s="1">
        <v>0.13688610000000001</v>
      </c>
      <c r="F18" s="1">
        <v>0.16452359</v>
      </c>
      <c r="G18" s="1">
        <v>0.93100000000000005</v>
      </c>
      <c r="H18" s="1">
        <v>5100</v>
      </c>
      <c r="I18" s="1" t="s">
        <v>21</v>
      </c>
      <c r="J18">
        <f t="shared" si="0"/>
        <v>0.863640649746097</v>
      </c>
    </row>
    <row r="19" spans="1:10" x14ac:dyDescent="0.2">
      <c r="A19" s="1" t="s">
        <v>146</v>
      </c>
      <c r="B19" s="1">
        <v>110</v>
      </c>
      <c r="C19" s="1">
        <v>0.63930129999999996</v>
      </c>
      <c r="D19" s="1">
        <v>1.1195991999999999</v>
      </c>
      <c r="E19" s="1">
        <v>0.16330644</v>
      </c>
      <c r="F19" s="1">
        <v>0.36647874000000003</v>
      </c>
      <c r="G19" s="1">
        <v>1</v>
      </c>
      <c r="H19" s="1">
        <v>3525</v>
      </c>
      <c r="I19" s="1" t="s">
        <v>25</v>
      </c>
      <c r="J19">
        <f t="shared" si="0"/>
        <v>0.78699668849471194</v>
      </c>
    </row>
    <row r="20" spans="1:10" x14ac:dyDescent="0.2">
      <c r="A20" s="1" t="s">
        <v>149</v>
      </c>
      <c r="B20" s="1">
        <v>94</v>
      </c>
      <c r="C20" s="1">
        <v>0.63731610000000005</v>
      </c>
      <c r="D20" s="1">
        <v>1.1068802</v>
      </c>
      <c r="E20" s="1">
        <v>0.24092741000000001</v>
      </c>
      <c r="F20" s="1">
        <v>0.43317991</v>
      </c>
      <c r="G20" s="1">
        <v>1</v>
      </c>
      <c r="H20" s="1">
        <v>3276</v>
      </c>
      <c r="I20" s="1" t="s">
        <v>26</v>
      </c>
      <c r="J20">
        <f t="shared" si="0"/>
        <v>0.61811378806902373</v>
      </c>
    </row>
    <row r="21" spans="1:10" x14ac:dyDescent="0.2">
      <c r="A21" s="1" t="s">
        <v>151</v>
      </c>
      <c r="B21" s="1">
        <v>196</v>
      </c>
      <c r="C21" s="1">
        <v>0.60273695000000005</v>
      </c>
      <c r="D21" s="1">
        <v>1.0715197000000001</v>
      </c>
      <c r="E21" s="1">
        <v>0.27100000000000002</v>
      </c>
      <c r="F21" s="1">
        <v>0.65684103999999999</v>
      </c>
      <c r="G21" s="1">
        <v>1</v>
      </c>
      <c r="H21" s="1">
        <v>3208</v>
      </c>
      <c r="I21" s="1" t="s">
        <v>28</v>
      </c>
      <c r="J21">
        <f t="shared" si="0"/>
        <v>0.56703070912559428</v>
      </c>
    </row>
    <row r="22" spans="1:10" x14ac:dyDescent="0.2">
      <c r="A22" s="1" t="s">
        <v>142</v>
      </c>
      <c r="B22" s="1">
        <v>58</v>
      </c>
      <c r="C22" s="1">
        <v>0.63273906999999996</v>
      </c>
      <c r="D22" s="1">
        <v>1.0736498000000001</v>
      </c>
      <c r="E22" s="1">
        <v>0.36447637999999999</v>
      </c>
      <c r="F22" s="1">
        <v>0.67088559999999997</v>
      </c>
      <c r="G22" s="1">
        <v>1</v>
      </c>
      <c r="H22" s="1">
        <v>6797</v>
      </c>
      <c r="I22" s="1" t="s">
        <v>27</v>
      </c>
      <c r="J22">
        <f t="shared" si="0"/>
        <v>0.43833061101690618</v>
      </c>
    </row>
    <row r="23" spans="1:10" x14ac:dyDescent="0.2">
      <c r="A23" s="1" t="s">
        <v>147</v>
      </c>
      <c r="B23" s="1">
        <v>196</v>
      </c>
      <c r="C23" s="1">
        <v>0.58780679999999996</v>
      </c>
      <c r="D23" s="1">
        <v>1.0327181000000001</v>
      </c>
      <c r="E23" s="1">
        <v>0.40040039999999999</v>
      </c>
      <c r="F23" s="1">
        <v>0.88792020000000005</v>
      </c>
      <c r="G23" s="1">
        <v>1</v>
      </c>
      <c r="H23" s="1">
        <v>4268</v>
      </c>
      <c r="I23" s="1" t="s">
        <v>30</v>
      </c>
      <c r="J23">
        <f t="shared" si="0"/>
        <v>0.39750549733231444</v>
      </c>
    </row>
    <row r="24" spans="1:10" x14ac:dyDescent="0.2">
      <c r="A24" s="1" t="s">
        <v>163</v>
      </c>
      <c r="B24" s="1">
        <v>195</v>
      </c>
      <c r="C24" s="1">
        <v>0.58388379999999995</v>
      </c>
      <c r="D24" s="1">
        <v>1.0335597999999999</v>
      </c>
      <c r="E24" s="1">
        <v>0.40300000000000002</v>
      </c>
      <c r="F24" s="1">
        <v>0.92020590000000002</v>
      </c>
      <c r="G24" s="1">
        <v>1</v>
      </c>
      <c r="H24" s="1">
        <v>3269</v>
      </c>
      <c r="I24" s="1" t="s">
        <v>29</v>
      </c>
      <c r="J24">
        <f t="shared" si="0"/>
        <v>0.39469495385889053</v>
      </c>
    </row>
    <row r="25" spans="1:10" x14ac:dyDescent="0.2">
      <c r="A25" s="1" t="s">
        <v>150</v>
      </c>
      <c r="B25" s="1">
        <v>158</v>
      </c>
      <c r="C25" s="1">
        <v>0.58494263999999996</v>
      </c>
      <c r="D25" s="1">
        <v>1.032278</v>
      </c>
      <c r="E25" s="1">
        <v>0.42042040000000003</v>
      </c>
      <c r="F25" s="1">
        <v>0.82239806999999998</v>
      </c>
      <c r="G25" s="1">
        <v>1</v>
      </c>
      <c r="H25" s="1">
        <v>2809</v>
      </c>
      <c r="I25" s="1" t="s">
        <v>32</v>
      </c>
      <c r="J25">
        <f t="shared" si="0"/>
        <v>0.37631621892238576</v>
      </c>
    </row>
    <row r="26" spans="1:10" x14ac:dyDescent="0.2">
      <c r="A26" s="1" t="s">
        <v>161</v>
      </c>
      <c r="B26" s="1">
        <v>196</v>
      </c>
      <c r="C26" s="1">
        <v>0.58250840000000004</v>
      </c>
      <c r="D26" s="1">
        <v>1.0326356999999999</v>
      </c>
      <c r="E26" s="1">
        <v>0.42599999999999999</v>
      </c>
      <c r="F26" s="1">
        <v>0.85295710000000002</v>
      </c>
      <c r="G26" s="1">
        <v>1</v>
      </c>
      <c r="H26" s="1">
        <v>2949</v>
      </c>
      <c r="I26" s="1" t="s">
        <v>31</v>
      </c>
      <c r="J26">
        <f t="shared" si="0"/>
        <v>0.37059040089728107</v>
      </c>
    </row>
    <row r="27" spans="1:10" x14ac:dyDescent="0.2">
      <c r="A27" s="1" t="s">
        <v>171</v>
      </c>
      <c r="B27" s="1">
        <v>150</v>
      </c>
      <c r="C27" s="1">
        <v>0.57691055999999996</v>
      </c>
      <c r="D27" s="1">
        <v>1.0174669000000001</v>
      </c>
      <c r="E27" s="1">
        <v>0.50700000000000001</v>
      </c>
      <c r="F27" s="1">
        <v>0.88957715000000004</v>
      </c>
      <c r="G27" s="1">
        <v>1</v>
      </c>
      <c r="H27" s="1">
        <v>3790</v>
      </c>
      <c r="I27" s="1" t="s">
        <v>33</v>
      </c>
      <c r="J27">
        <f t="shared" si="0"/>
        <v>0.29499204066666401</v>
      </c>
    </row>
    <row r="28" spans="1:10" x14ac:dyDescent="0.2">
      <c r="A28" s="1" t="s">
        <v>138</v>
      </c>
      <c r="B28" s="1">
        <v>196</v>
      </c>
      <c r="C28" s="1">
        <v>0.56475770000000003</v>
      </c>
      <c r="D28" s="1">
        <v>0.99485650000000003</v>
      </c>
      <c r="E28" s="1">
        <v>0.56268805</v>
      </c>
      <c r="F28" s="1">
        <v>0.99753999999999998</v>
      </c>
      <c r="G28" s="1">
        <v>1</v>
      </c>
      <c r="H28" s="1">
        <v>2340</v>
      </c>
      <c r="I28" s="1" t="s">
        <v>34</v>
      </c>
      <c r="J28">
        <f t="shared" si="0"/>
        <v>0.24973230800962443</v>
      </c>
    </row>
    <row r="29" spans="1:10" x14ac:dyDescent="0.2">
      <c r="A29" s="1" t="s">
        <v>148</v>
      </c>
      <c r="B29" s="1">
        <v>186</v>
      </c>
      <c r="C29" s="1">
        <v>0.55962469999999997</v>
      </c>
      <c r="D29" s="1">
        <v>0.98882389999999998</v>
      </c>
      <c r="E29" s="1">
        <v>0.58475429999999995</v>
      </c>
      <c r="F29" s="1">
        <v>0.99771273000000005</v>
      </c>
      <c r="G29" s="1">
        <v>1</v>
      </c>
      <c r="H29" s="1">
        <v>4552</v>
      </c>
      <c r="I29" s="1" t="s">
        <v>35</v>
      </c>
      <c r="J29">
        <f t="shared" si="0"/>
        <v>0.23302657591572098</v>
      </c>
    </row>
    <row r="30" spans="1:10" x14ac:dyDescent="0.2">
      <c r="A30" s="1" t="s">
        <v>136</v>
      </c>
      <c r="B30" s="1">
        <v>190</v>
      </c>
      <c r="C30" s="1">
        <v>0.55900930000000004</v>
      </c>
      <c r="D30" s="1">
        <v>0.98456639999999995</v>
      </c>
      <c r="E30" s="1">
        <v>0.61099999999999999</v>
      </c>
      <c r="F30" s="1">
        <v>0.98680630000000003</v>
      </c>
      <c r="G30" s="1">
        <v>1</v>
      </c>
      <c r="H30" s="1">
        <v>3609</v>
      </c>
      <c r="I30" s="1" t="s">
        <v>36</v>
      </c>
      <c r="J30">
        <f t="shared" si="0"/>
        <v>0.21395878975744578</v>
      </c>
    </row>
    <row r="31" spans="1:10" x14ac:dyDescent="0.2">
      <c r="A31" s="1" t="s">
        <v>153</v>
      </c>
      <c r="B31" s="1">
        <v>32</v>
      </c>
      <c r="C31" s="1">
        <v>0.59305390000000002</v>
      </c>
      <c r="D31" s="1">
        <v>0.97479134999999995</v>
      </c>
      <c r="E31" s="1">
        <v>0.62079830000000003</v>
      </c>
      <c r="F31" s="1">
        <v>1</v>
      </c>
      <c r="G31" s="1">
        <v>1</v>
      </c>
      <c r="H31" s="1">
        <v>3732</v>
      </c>
      <c r="I31" s="1" t="s">
        <v>37</v>
      </c>
      <c r="J31">
        <f t="shared" si="0"/>
        <v>0.20704948102440102</v>
      </c>
    </row>
    <row r="32" spans="1:10" x14ac:dyDescent="0.2">
      <c r="A32" s="1" t="s">
        <v>160</v>
      </c>
      <c r="B32" s="1">
        <v>142</v>
      </c>
      <c r="C32" s="1">
        <v>0.54697499999999999</v>
      </c>
      <c r="D32" s="1">
        <v>0.96609323999999996</v>
      </c>
      <c r="E32" s="1">
        <v>0.65997994000000004</v>
      </c>
      <c r="F32" s="1">
        <v>1</v>
      </c>
      <c r="G32" s="1">
        <v>1</v>
      </c>
      <c r="H32" s="1">
        <v>4461</v>
      </c>
      <c r="I32" s="1" t="s">
        <v>38</v>
      </c>
      <c r="J32">
        <f t="shared" si="0"/>
        <v>0.18046926457889623</v>
      </c>
    </row>
    <row r="33" spans="1:10" x14ac:dyDescent="0.2">
      <c r="A33" s="1" t="s">
        <v>165</v>
      </c>
      <c r="B33" s="1">
        <v>180</v>
      </c>
      <c r="C33" s="1">
        <v>0.54065806000000005</v>
      </c>
      <c r="D33" s="1">
        <v>0.95403874</v>
      </c>
      <c r="E33" s="1">
        <v>0.70870869999999997</v>
      </c>
      <c r="F33" s="1">
        <v>1</v>
      </c>
      <c r="G33" s="1">
        <v>1</v>
      </c>
      <c r="H33" s="1">
        <v>3512</v>
      </c>
      <c r="I33" s="1" t="s">
        <v>40</v>
      </c>
      <c r="J33">
        <f t="shared" si="0"/>
        <v>0.14953223587288283</v>
      </c>
    </row>
    <row r="34" spans="1:10" x14ac:dyDescent="0.2">
      <c r="A34" s="1" t="s">
        <v>157</v>
      </c>
      <c r="B34" s="1">
        <v>191</v>
      </c>
      <c r="C34" s="1">
        <v>0.53998610000000002</v>
      </c>
      <c r="D34" s="1">
        <v>0.95538460000000003</v>
      </c>
      <c r="E34" s="1">
        <v>0.70899999999999996</v>
      </c>
      <c r="F34" s="1">
        <v>1</v>
      </c>
      <c r="G34" s="1">
        <v>1</v>
      </c>
      <c r="H34" s="1">
        <v>2667</v>
      </c>
      <c r="I34" s="1" t="s">
        <v>39</v>
      </c>
      <c r="J34">
        <f t="shared" si="0"/>
        <v>0.14935376481693349</v>
      </c>
    </row>
    <row r="35" spans="1:10" x14ac:dyDescent="0.2">
      <c r="A35" s="1" t="s">
        <v>168</v>
      </c>
      <c r="B35" s="1">
        <v>190</v>
      </c>
      <c r="C35" s="1">
        <v>0.51078880000000004</v>
      </c>
      <c r="D35" s="1">
        <v>0.90889376</v>
      </c>
      <c r="E35" s="1">
        <v>0.81262520000000005</v>
      </c>
      <c r="F35" s="1">
        <v>1</v>
      </c>
      <c r="G35" s="1">
        <v>1</v>
      </c>
      <c r="H35" s="1">
        <v>4554</v>
      </c>
      <c r="I35" s="1" t="s">
        <v>41</v>
      </c>
      <c r="J35">
        <f t="shared" si="0"/>
        <v>9.0109714065663343E-2</v>
      </c>
    </row>
    <row r="36" spans="1:10" x14ac:dyDescent="0.2">
      <c r="A36" s="1" t="s">
        <v>169</v>
      </c>
      <c r="B36" s="1">
        <v>152</v>
      </c>
      <c r="C36" s="1">
        <v>0.49474572999999999</v>
      </c>
      <c r="D36" s="1">
        <v>0.86896620000000002</v>
      </c>
      <c r="E36" s="1">
        <v>0.87675349999999996</v>
      </c>
      <c r="F36" s="1">
        <v>1</v>
      </c>
      <c r="G36" s="1">
        <v>1</v>
      </c>
      <c r="H36" s="1">
        <v>3112</v>
      </c>
      <c r="I36" s="1" t="s">
        <v>42</v>
      </c>
      <c r="J36">
        <f t="shared" si="0"/>
        <v>5.712249173941375E-2</v>
      </c>
    </row>
    <row r="37" spans="1:10" x14ac:dyDescent="0.2">
      <c r="A37" s="1" t="s">
        <v>167</v>
      </c>
      <c r="B37" s="1">
        <v>101</v>
      </c>
      <c r="C37" s="1">
        <v>0.45955200000000002</v>
      </c>
      <c r="D37" s="1">
        <v>0.80434464999999999</v>
      </c>
      <c r="E37" s="1">
        <v>0.91540783999999997</v>
      </c>
      <c r="F37" s="1">
        <v>1</v>
      </c>
      <c r="G37" s="1">
        <v>1</v>
      </c>
      <c r="H37" s="1">
        <v>4062</v>
      </c>
      <c r="I37" s="1" t="s">
        <v>46</v>
      </c>
      <c r="J37">
        <f t="shared" si="0"/>
        <v>3.8385372382656803E-2</v>
      </c>
    </row>
    <row r="38" spans="1:10" x14ac:dyDescent="0.2">
      <c r="A38" s="1" t="s">
        <v>162</v>
      </c>
      <c r="B38" s="1">
        <v>84</v>
      </c>
      <c r="C38" s="1">
        <v>0.44859505</v>
      </c>
      <c r="D38" s="1">
        <v>0.78127829999999998</v>
      </c>
      <c r="E38" s="1">
        <v>0.92237899999999995</v>
      </c>
      <c r="F38" s="1">
        <v>1</v>
      </c>
      <c r="G38" s="1">
        <v>1</v>
      </c>
      <c r="H38" s="1">
        <v>3119</v>
      </c>
      <c r="I38" s="1" t="s">
        <v>26</v>
      </c>
      <c r="J38">
        <f t="shared" si="0"/>
        <v>3.5090593276171568E-2</v>
      </c>
    </row>
    <row r="39" spans="1:10" x14ac:dyDescent="0.2">
      <c r="A39" s="1" t="s">
        <v>137</v>
      </c>
      <c r="B39" s="1">
        <v>119</v>
      </c>
      <c r="C39" s="1">
        <v>0.46582390000000001</v>
      </c>
      <c r="D39" s="1">
        <v>0.81037026999999995</v>
      </c>
      <c r="E39" s="1">
        <v>0.92670684999999997</v>
      </c>
      <c r="F39" s="1">
        <v>1</v>
      </c>
      <c r="G39" s="1">
        <v>1</v>
      </c>
      <c r="H39" s="1">
        <v>2108</v>
      </c>
      <c r="I39" s="1" t="s">
        <v>45</v>
      </c>
      <c r="J39">
        <f t="shared" si="0"/>
        <v>3.3057626763924097E-2</v>
      </c>
    </row>
    <row r="40" spans="1:10" x14ac:dyDescent="0.2">
      <c r="A40" s="1" t="s">
        <v>159</v>
      </c>
      <c r="B40" s="1">
        <v>190</v>
      </c>
      <c r="C40" s="1">
        <v>0.48036450000000003</v>
      </c>
      <c r="D40" s="1">
        <v>0.84904360000000001</v>
      </c>
      <c r="E40" s="1">
        <v>0.92800000000000005</v>
      </c>
      <c r="F40" s="1">
        <v>1</v>
      </c>
      <c r="G40" s="1">
        <v>1</v>
      </c>
      <c r="H40" s="1">
        <v>2950</v>
      </c>
      <c r="I40" s="1" t="s">
        <v>43</v>
      </c>
      <c r="J40">
        <f t="shared" si="0"/>
        <v>3.2452023781137915E-2</v>
      </c>
    </row>
    <row r="41" spans="1:10" x14ac:dyDescent="0.2">
      <c r="A41" s="1" t="s">
        <v>170</v>
      </c>
      <c r="B41" s="1">
        <v>193</v>
      </c>
      <c r="C41" s="1">
        <v>0.46483985</v>
      </c>
      <c r="D41" s="1">
        <v>0.82491135999999998</v>
      </c>
      <c r="E41" s="1">
        <v>0.93899999999999995</v>
      </c>
      <c r="F41" s="1">
        <v>1</v>
      </c>
      <c r="G41" s="1">
        <v>1</v>
      </c>
      <c r="H41" s="1">
        <v>3664</v>
      </c>
      <c r="I41" s="1" t="s">
        <v>44</v>
      </c>
      <c r="J41">
        <f t="shared" si="0"/>
        <v>2.7334407733889104E-2</v>
      </c>
    </row>
    <row r="42" spans="1:10" x14ac:dyDescent="0.2">
      <c r="A42" s="1" t="s">
        <v>174</v>
      </c>
      <c r="B42" s="1">
        <v>41</v>
      </c>
      <c r="C42" s="1">
        <v>0.42289174000000002</v>
      </c>
      <c r="D42" s="1">
        <v>0.7066289</v>
      </c>
      <c r="E42" s="1">
        <v>0.94484913000000004</v>
      </c>
      <c r="F42" s="1">
        <v>1</v>
      </c>
      <c r="G42" s="1">
        <v>1</v>
      </c>
      <c r="H42" s="1">
        <v>5229</v>
      </c>
      <c r="I42" s="1" t="s">
        <v>50</v>
      </c>
      <c r="J42">
        <f t="shared" si="0"/>
        <v>2.463753248477071E-2</v>
      </c>
    </row>
    <row r="43" spans="1:10" x14ac:dyDescent="0.2">
      <c r="A43" s="1" t="s">
        <v>164</v>
      </c>
      <c r="B43" s="1">
        <v>198</v>
      </c>
      <c r="C43" s="1">
        <v>0.45224356999999998</v>
      </c>
      <c r="D43" s="1">
        <v>0.79913599999999996</v>
      </c>
      <c r="E43" s="1">
        <v>0.954955</v>
      </c>
      <c r="F43" s="1">
        <v>1</v>
      </c>
      <c r="G43" s="1">
        <v>1</v>
      </c>
      <c r="H43" s="1">
        <v>2865</v>
      </c>
      <c r="I43" s="1" t="s">
        <v>47</v>
      </c>
      <c r="J43">
        <f t="shared" si="0"/>
        <v>2.0017093036298908E-2</v>
      </c>
    </row>
    <row r="44" spans="1:10" x14ac:dyDescent="0.2">
      <c r="A44" s="1" t="s">
        <v>173</v>
      </c>
      <c r="B44" s="1">
        <v>107</v>
      </c>
      <c r="C44" s="1">
        <v>0.42012801999999999</v>
      </c>
      <c r="D44" s="1">
        <v>0.73056359999999998</v>
      </c>
      <c r="E44" s="1">
        <v>0.95795799999999998</v>
      </c>
      <c r="F44" s="1">
        <v>1</v>
      </c>
      <c r="G44" s="1">
        <v>1</v>
      </c>
      <c r="H44" s="1">
        <v>6340</v>
      </c>
      <c r="I44" s="1" t="s">
        <v>48</v>
      </c>
      <c r="J44">
        <f t="shared" si="0"/>
        <v>1.8653531389193258E-2</v>
      </c>
    </row>
    <row r="45" spans="1:10" x14ac:dyDescent="0.2">
      <c r="A45" s="1" t="s">
        <v>134</v>
      </c>
      <c r="B45" s="1">
        <v>34</v>
      </c>
      <c r="C45" s="1">
        <v>0.39227095000000001</v>
      </c>
      <c r="D45" s="1">
        <v>0.64163590000000004</v>
      </c>
      <c r="E45" s="1">
        <v>0.96238243999999995</v>
      </c>
      <c r="F45" s="1">
        <v>1</v>
      </c>
      <c r="G45" s="1">
        <v>1</v>
      </c>
      <c r="H45" s="1">
        <v>3467</v>
      </c>
      <c r="I45" s="1" t="s">
        <v>52</v>
      </c>
      <c r="J45">
        <f t="shared" si="0"/>
        <v>1.6652309900004283E-2</v>
      </c>
    </row>
    <row r="46" spans="1:10" x14ac:dyDescent="0.2">
      <c r="A46" s="1" t="s">
        <v>154</v>
      </c>
      <c r="B46" s="1">
        <v>94</v>
      </c>
      <c r="C46" s="1">
        <v>0.39546769999999998</v>
      </c>
      <c r="D46" s="1">
        <v>0.69010179999999999</v>
      </c>
      <c r="E46" s="1">
        <v>0.97275480000000003</v>
      </c>
      <c r="F46" s="1">
        <v>1</v>
      </c>
      <c r="G46" s="1">
        <v>1</v>
      </c>
      <c r="H46" s="1">
        <v>4313</v>
      </c>
      <c r="I46" s="1" t="s">
        <v>51</v>
      </c>
      <c r="J46">
        <f t="shared" si="0"/>
        <v>1.1996617518956504E-2</v>
      </c>
    </row>
    <row r="47" spans="1:10" x14ac:dyDescent="0.2">
      <c r="A47" s="1" t="s">
        <v>166</v>
      </c>
      <c r="B47" s="1">
        <v>191</v>
      </c>
      <c r="C47" s="1">
        <v>0.41343182000000001</v>
      </c>
      <c r="D47" s="1">
        <v>0.7295085</v>
      </c>
      <c r="E47" s="1">
        <v>0.98499999999999999</v>
      </c>
      <c r="F47" s="1">
        <v>1</v>
      </c>
      <c r="G47" s="1">
        <v>1</v>
      </c>
      <c r="H47" s="1">
        <v>4276</v>
      </c>
      <c r="I47" s="1" t="s">
        <v>49</v>
      </c>
      <c r="J47">
        <f t="shared" si="0"/>
        <v>6.5637695023882739E-3</v>
      </c>
    </row>
    <row r="48" spans="1:10" x14ac:dyDescent="0.2">
      <c r="A48" s="1" t="s">
        <v>156</v>
      </c>
      <c r="B48" s="1">
        <v>40</v>
      </c>
      <c r="C48" s="1">
        <v>0.35791655999999999</v>
      </c>
      <c r="D48" s="1">
        <v>0.59510799999999997</v>
      </c>
      <c r="E48" s="1">
        <v>0.98756474000000005</v>
      </c>
      <c r="F48" s="1">
        <v>0.99552125000000002</v>
      </c>
      <c r="G48" s="1">
        <v>1</v>
      </c>
      <c r="H48" s="1">
        <v>2992</v>
      </c>
      <c r="I48" s="1" t="s">
        <v>54</v>
      </c>
      <c r="J48">
        <f t="shared" si="0"/>
        <v>5.4344245084328013E-3</v>
      </c>
    </row>
    <row r="49" spans="1:10" x14ac:dyDescent="0.2">
      <c r="A49" s="1" t="s">
        <v>155</v>
      </c>
      <c r="B49" s="1">
        <v>198</v>
      </c>
      <c r="C49" s="1">
        <v>0.36170205</v>
      </c>
      <c r="D49" s="1">
        <v>0.64155424000000005</v>
      </c>
      <c r="E49" s="1">
        <v>0.997</v>
      </c>
      <c r="F49" s="1">
        <v>1</v>
      </c>
      <c r="G49" s="1">
        <v>1</v>
      </c>
      <c r="H49" s="1">
        <v>4251</v>
      </c>
      <c r="I49" s="1" t="s">
        <v>53</v>
      </c>
      <c r="J49">
        <f t="shared" si="0"/>
        <v>1.3048416883442813E-3</v>
      </c>
    </row>
  </sheetData>
  <sortState xmlns:xlrd2="http://schemas.microsoft.com/office/spreadsheetml/2017/richdata2" ref="A2:J49">
    <sortCondition ref="E2:E49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F0311-BA7C-4912-B064-E53E45665AC5}">
  <dimension ref="A1:J50"/>
  <sheetViews>
    <sheetView workbookViewId="0">
      <selection activeCell="F14" sqref="F14"/>
    </sheetView>
  </sheetViews>
  <sheetFormatPr defaultRowHeight="14.25" x14ac:dyDescent="0.2"/>
  <cols>
    <col min="1" max="1" width="37.25" customWidth="1"/>
    <col min="9" max="9" width="28" bestFit="1" customWidth="1"/>
    <col min="10" max="10" width="17" customWidth="1"/>
  </cols>
  <sheetData>
    <row r="1" spans="1:10" s="2" customFormat="1" x14ac:dyDescent="0.2">
      <c r="A1" s="3" t="s">
        <v>140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4" t="s">
        <v>176</v>
      </c>
    </row>
    <row r="2" spans="1:10" x14ac:dyDescent="0.2">
      <c r="A2" s="1" t="s">
        <v>137</v>
      </c>
      <c r="B2" s="1">
        <v>119</v>
      </c>
      <c r="C2" s="1">
        <v>0.79244190000000003</v>
      </c>
      <c r="D2" s="1">
        <v>1.2996810000000001</v>
      </c>
      <c r="E2" s="1">
        <v>1E-4</v>
      </c>
      <c r="F2" s="1">
        <v>2.0000002999999999E-2</v>
      </c>
      <c r="G2" s="1">
        <v>0.02</v>
      </c>
      <c r="H2" s="1">
        <v>2121</v>
      </c>
      <c r="I2" s="1" t="s">
        <v>55</v>
      </c>
      <c r="J2">
        <f t="shared" ref="J2:J33" si="0">0-LOG10(E2)</f>
        <v>4</v>
      </c>
    </row>
    <row r="3" spans="1:10" x14ac:dyDescent="0.2">
      <c r="A3" s="1" t="s">
        <v>138</v>
      </c>
      <c r="B3" s="1">
        <v>196</v>
      </c>
      <c r="C3" s="1">
        <v>0.7847288</v>
      </c>
      <c r="D3" s="1">
        <v>1.2963642</v>
      </c>
      <c r="E3" s="1">
        <v>1E-4</v>
      </c>
      <c r="F3" s="1">
        <v>1.0000001999999999E-2</v>
      </c>
      <c r="G3" s="1">
        <v>0.02</v>
      </c>
      <c r="H3" s="1">
        <v>1847</v>
      </c>
      <c r="I3" s="1" t="s">
        <v>56</v>
      </c>
      <c r="J3">
        <f t="shared" si="0"/>
        <v>4</v>
      </c>
    </row>
    <row r="4" spans="1:10" x14ac:dyDescent="0.2">
      <c r="A4" s="1" t="s">
        <v>139</v>
      </c>
      <c r="B4" s="1">
        <v>96</v>
      </c>
      <c r="C4" s="1">
        <v>0.76492760000000004</v>
      </c>
      <c r="D4" s="1">
        <v>1.2489938</v>
      </c>
      <c r="E4" s="1">
        <v>1E-4</v>
      </c>
      <c r="F4" s="1">
        <v>1.3199993E-2</v>
      </c>
      <c r="G4" s="1">
        <v>6.5000000000000002E-2</v>
      </c>
      <c r="H4" s="1">
        <v>4566</v>
      </c>
      <c r="I4" s="1" t="s">
        <v>58</v>
      </c>
      <c r="J4">
        <f t="shared" si="0"/>
        <v>4</v>
      </c>
    </row>
    <row r="5" spans="1:10" x14ac:dyDescent="0.2">
      <c r="A5" s="1" t="s">
        <v>126</v>
      </c>
      <c r="B5" s="1">
        <v>199</v>
      </c>
      <c r="C5" s="1">
        <v>0.74728289999999997</v>
      </c>
      <c r="D5" s="1">
        <v>1.2355574</v>
      </c>
      <c r="E5" s="1">
        <v>1E-4</v>
      </c>
      <c r="F5" s="1">
        <v>1.8840124999999999E-2</v>
      </c>
      <c r="G5" s="1">
        <v>0.106</v>
      </c>
      <c r="H5" s="1">
        <v>4885</v>
      </c>
      <c r="I5" s="1" t="s">
        <v>59</v>
      </c>
      <c r="J5">
        <f t="shared" si="0"/>
        <v>4</v>
      </c>
    </row>
    <row r="6" spans="1:10" x14ac:dyDescent="0.2">
      <c r="A6" s="1" t="s">
        <v>125</v>
      </c>
      <c r="B6" s="1">
        <v>198</v>
      </c>
      <c r="C6" s="1">
        <v>0.72608729999999999</v>
      </c>
      <c r="D6" s="1">
        <v>1.2029527</v>
      </c>
      <c r="E6" s="1">
        <v>1E-4</v>
      </c>
      <c r="F6" s="1">
        <v>3.3181097E-2</v>
      </c>
      <c r="G6" s="1">
        <v>0.23699999999999999</v>
      </c>
      <c r="H6" s="1">
        <v>5279</v>
      </c>
      <c r="I6" s="1" t="s">
        <v>61</v>
      </c>
      <c r="J6">
        <f t="shared" si="0"/>
        <v>4</v>
      </c>
    </row>
    <row r="7" spans="1:10" x14ac:dyDescent="0.2">
      <c r="A7" s="1" t="s">
        <v>136</v>
      </c>
      <c r="B7" s="1">
        <v>190</v>
      </c>
      <c r="C7" s="1">
        <v>0.71426330000000005</v>
      </c>
      <c r="D7" s="1">
        <v>1.1779286</v>
      </c>
      <c r="E7" s="1">
        <v>1E-3</v>
      </c>
      <c r="F7" s="1">
        <v>5.4079750000000003E-2</v>
      </c>
      <c r="G7" s="1">
        <v>0.42499999999999999</v>
      </c>
      <c r="H7" s="1">
        <v>2940</v>
      </c>
      <c r="I7" s="1" t="s">
        <v>63</v>
      </c>
      <c r="J7">
        <f t="shared" si="0"/>
        <v>3</v>
      </c>
    </row>
    <row r="8" spans="1:10" x14ac:dyDescent="0.2">
      <c r="A8" s="1" t="s">
        <v>145</v>
      </c>
      <c r="B8" s="1">
        <v>196</v>
      </c>
      <c r="C8" s="1">
        <v>0.70160480000000003</v>
      </c>
      <c r="D8" s="1">
        <v>1.163332</v>
      </c>
      <c r="E8" s="1">
        <v>1E-3</v>
      </c>
      <c r="F8" s="1">
        <v>5.6520796999999998E-2</v>
      </c>
      <c r="G8" s="1">
        <v>0.56299999999999994</v>
      </c>
      <c r="H8" s="1">
        <v>2908</v>
      </c>
      <c r="I8" s="1" t="s">
        <v>67</v>
      </c>
      <c r="J8">
        <f t="shared" si="0"/>
        <v>3</v>
      </c>
    </row>
    <row r="9" spans="1:10" x14ac:dyDescent="0.2">
      <c r="A9" s="1" t="s">
        <v>161</v>
      </c>
      <c r="B9" s="1">
        <v>196</v>
      </c>
      <c r="C9" s="1">
        <v>0.70707819999999999</v>
      </c>
      <c r="D9" s="1">
        <v>1.1621969000000001</v>
      </c>
      <c r="E9" s="1">
        <v>1E-3</v>
      </c>
      <c r="F9" s="1">
        <v>5.4422162000000003E-2</v>
      </c>
      <c r="G9" s="1">
        <v>0.57599999999999996</v>
      </c>
      <c r="H9" s="1">
        <v>4172</v>
      </c>
      <c r="I9" s="1" t="s">
        <v>68</v>
      </c>
      <c r="J9">
        <f t="shared" si="0"/>
        <v>3</v>
      </c>
    </row>
    <row r="10" spans="1:10" x14ac:dyDescent="0.2">
      <c r="A10" s="1" t="s">
        <v>152</v>
      </c>
      <c r="B10" s="1">
        <v>194</v>
      </c>
      <c r="C10" s="1">
        <v>0.69634324000000003</v>
      </c>
      <c r="D10" s="1">
        <v>1.1525696999999999</v>
      </c>
      <c r="E10" s="1">
        <v>1E-3</v>
      </c>
      <c r="F10" s="1">
        <v>6.2281432999999997E-2</v>
      </c>
      <c r="G10" s="1">
        <v>0.67100000000000004</v>
      </c>
      <c r="H10" s="1">
        <v>3432</v>
      </c>
      <c r="I10" s="1" t="s">
        <v>70</v>
      </c>
      <c r="J10">
        <f t="shared" si="0"/>
        <v>3</v>
      </c>
    </row>
    <row r="11" spans="1:10" x14ac:dyDescent="0.2">
      <c r="A11" s="1" t="s">
        <v>135</v>
      </c>
      <c r="B11" s="1">
        <v>99</v>
      </c>
      <c r="C11" s="1">
        <v>0.74255663000000005</v>
      </c>
      <c r="D11" s="1">
        <v>1.2155069999999999</v>
      </c>
      <c r="E11" s="1">
        <v>1.0010010000000001E-3</v>
      </c>
      <c r="F11" s="1">
        <v>2.6895024E-2</v>
      </c>
      <c r="G11" s="1">
        <v>0.17399999999999999</v>
      </c>
      <c r="H11" s="1">
        <v>3209</v>
      </c>
      <c r="I11" s="1" t="s">
        <v>60</v>
      </c>
      <c r="J11">
        <f t="shared" si="0"/>
        <v>2.9995654886602767</v>
      </c>
    </row>
    <row r="12" spans="1:10" x14ac:dyDescent="0.2">
      <c r="A12" s="1" t="s">
        <v>134</v>
      </c>
      <c r="B12" s="1">
        <v>34</v>
      </c>
      <c r="C12" s="1">
        <v>0.80297980000000002</v>
      </c>
      <c r="D12" s="1">
        <v>1.2744939</v>
      </c>
      <c r="E12" s="1">
        <v>1.0111224000000001E-3</v>
      </c>
      <c r="F12" s="1">
        <v>8.4999989999999994E-3</v>
      </c>
      <c r="G12" s="1">
        <v>3.4000000000000002E-2</v>
      </c>
      <c r="H12" s="1">
        <v>2599</v>
      </c>
      <c r="I12" s="1" t="s">
        <v>57</v>
      </c>
      <c r="J12">
        <f t="shared" si="0"/>
        <v>2.9951962683189959</v>
      </c>
    </row>
    <row r="13" spans="1:10" x14ac:dyDescent="0.2">
      <c r="A13" s="1" t="s">
        <v>157</v>
      </c>
      <c r="B13" s="1">
        <v>191</v>
      </c>
      <c r="C13" s="1">
        <v>0.70246640000000005</v>
      </c>
      <c r="D13" s="1">
        <v>1.1642116</v>
      </c>
      <c r="E13" s="1">
        <v>3.0000000000000001E-3</v>
      </c>
      <c r="F13" s="1">
        <v>6.4272549999999998E-2</v>
      </c>
      <c r="G13" s="1">
        <v>0.55300000000000005</v>
      </c>
      <c r="H13" s="1">
        <v>3664</v>
      </c>
      <c r="I13" s="1" t="s">
        <v>65</v>
      </c>
      <c r="J13">
        <f t="shared" si="0"/>
        <v>2.5228787452803374</v>
      </c>
    </row>
    <row r="14" spans="1:10" x14ac:dyDescent="0.2">
      <c r="A14" s="1" t="s">
        <v>133</v>
      </c>
      <c r="B14" s="1">
        <v>104</v>
      </c>
      <c r="C14" s="1">
        <v>0.72425640000000002</v>
      </c>
      <c r="D14" s="1">
        <v>1.1903062</v>
      </c>
      <c r="E14" s="1">
        <v>4.0000000000000001E-3</v>
      </c>
      <c r="F14" s="1">
        <v>4.2619011999999998E-2</v>
      </c>
      <c r="G14" s="1">
        <v>0.31900000000000001</v>
      </c>
      <c r="H14" s="1">
        <v>2330</v>
      </c>
      <c r="I14" s="1" t="s">
        <v>62</v>
      </c>
      <c r="J14">
        <f t="shared" si="0"/>
        <v>2.3979400086720375</v>
      </c>
    </row>
    <row r="15" spans="1:10" x14ac:dyDescent="0.2">
      <c r="A15" s="1" t="s">
        <v>159</v>
      </c>
      <c r="B15" s="1">
        <v>190</v>
      </c>
      <c r="C15" s="1">
        <v>0.69839629999999997</v>
      </c>
      <c r="D15" s="1">
        <v>1.1556831999999999</v>
      </c>
      <c r="E15" s="1">
        <v>4.0000000000000001E-3</v>
      </c>
      <c r="F15" s="1">
        <v>6.0659937999999997E-2</v>
      </c>
      <c r="G15" s="1">
        <v>0.63300000000000001</v>
      </c>
      <c r="H15" s="1">
        <v>4175</v>
      </c>
      <c r="I15" s="1" t="s">
        <v>69</v>
      </c>
      <c r="J15">
        <f t="shared" si="0"/>
        <v>2.3979400086720375</v>
      </c>
    </row>
    <row r="16" spans="1:10" x14ac:dyDescent="0.2">
      <c r="A16" s="1" t="s">
        <v>150</v>
      </c>
      <c r="B16" s="1">
        <v>158</v>
      </c>
      <c r="C16" s="1">
        <v>0.69300556000000002</v>
      </c>
      <c r="D16" s="1">
        <v>1.1430423999999999</v>
      </c>
      <c r="E16" s="1">
        <v>5.0000000000000001E-3</v>
      </c>
      <c r="F16" s="1">
        <v>7.3794239999999997E-2</v>
      </c>
      <c r="G16" s="1">
        <v>0.74099999999999999</v>
      </c>
      <c r="H16" s="1">
        <v>3871</v>
      </c>
      <c r="I16" s="1" t="s">
        <v>71</v>
      </c>
      <c r="J16">
        <f t="shared" si="0"/>
        <v>2.3010299956639813</v>
      </c>
    </row>
    <row r="17" spans="1:10" x14ac:dyDescent="0.2">
      <c r="A17" s="1" t="s">
        <v>146</v>
      </c>
      <c r="B17" s="1">
        <v>110</v>
      </c>
      <c r="C17" s="1">
        <v>0.70788722999999998</v>
      </c>
      <c r="D17" s="1">
        <v>1.16351</v>
      </c>
      <c r="E17" s="1">
        <v>7.0000000000000001E-3</v>
      </c>
      <c r="F17" s="1">
        <v>6.0560856000000003E-2</v>
      </c>
      <c r="G17" s="1">
        <v>0.56100000000000005</v>
      </c>
      <c r="H17" s="1">
        <v>4804</v>
      </c>
      <c r="I17" s="1" t="s">
        <v>66</v>
      </c>
      <c r="J17">
        <f t="shared" si="0"/>
        <v>2.1549019599857431</v>
      </c>
    </row>
    <row r="18" spans="1:10" x14ac:dyDescent="0.2">
      <c r="A18" s="1" t="s">
        <v>132</v>
      </c>
      <c r="B18" s="1">
        <v>199</v>
      </c>
      <c r="C18" s="1">
        <v>0.68663909999999995</v>
      </c>
      <c r="D18" s="1">
        <v>1.1352062000000001</v>
      </c>
      <c r="E18" s="1">
        <v>7.0000000000000001E-3</v>
      </c>
      <c r="F18" s="1">
        <v>7.7176419999999996E-2</v>
      </c>
      <c r="G18" s="1">
        <v>0.80400000000000005</v>
      </c>
      <c r="H18" s="1">
        <v>3837</v>
      </c>
      <c r="I18" s="1" t="s">
        <v>74</v>
      </c>
      <c r="J18">
        <f t="shared" si="0"/>
        <v>2.1549019599857431</v>
      </c>
    </row>
    <row r="19" spans="1:10" x14ac:dyDescent="0.2">
      <c r="A19" s="1" t="s">
        <v>163</v>
      </c>
      <c r="B19" s="1">
        <v>195</v>
      </c>
      <c r="C19" s="1">
        <v>0.68350129999999998</v>
      </c>
      <c r="D19" s="1">
        <v>1.1308516</v>
      </c>
      <c r="E19" s="1">
        <v>1.0999999999999999E-2</v>
      </c>
      <c r="F19" s="1">
        <v>7.9084009999999996E-2</v>
      </c>
      <c r="G19" s="1">
        <v>0.83899999999999997</v>
      </c>
      <c r="H19" s="1">
        <v>3938</v>
      </c>
      <c r="I19" s="1" t="s">
        <v>76</v>
      </c>
      <c r="J19">
        <f t="shared" si="0"/>
        <v>1.9586073148417751</v>
      </c>
    </row>
    <row r="20" spans="1:10" x14ac:dyDescent="0.2">
      <c r="A20" s="1" t="s">
        <v>127</v>
      </c>
      <c r="B20" s="1">
        <v>143</v>
      </c>
      <c r="C20" s="1">
        <v>0.68593550000000003</v>
      </c>
      <c r="D20" s="1">
        <v>1.1259771999999999</v>
      </c>
      <c r="E20" s="1">
        <v>1.6E-2</v>
      </c>
      <c r="F20" s="1">
        <v>8.1134570000000003E-2</v>
      </c>
      <c r="G20" s="1">
        <v>0.88400000000000001</v>
      </c>
      <c r="H20" s="1">
        <v>4102</v>
      </c>
      <c r="I20" s="1" t="s">
        <v>78</v>
      </c>
      <c r="J20">
        <f t="shared" si="0"/>
        <v>1.7958800173440752</v>
      </c>
    </row>
    <row r="21" spans="1:10" x14ac:dyDescent="0.2">
      <c r="A21" s="1" t="s">
        <v>128</v>
      </c>
      <c r="B21" s="1">
        <v>197</v>
      </c>
      <c r="C21" s="1">
        <v>0.67451760000000005</v>
      </c>
      <c r="D21" s="1">
        <v>1.1107239</v>
      </c>
      <c r="E21" s="1">
        <v>1.6E-2</v>
      </c>
      <c r="F21" s="1">
        <v>0.1058973</v>
      </c>
      <c r="G21" s="1">
        <v>0.96499999999999997</v>
      </c>
      <c r="H21" s="1">
        <v>4687</v>
      </c>
      <c r="I21" s="1" t="s">
        <v>82</v>
      </c>
      <c r="J21">
        <f t="shared" si="0"/>
        <v>1.7958800173440752</v>
      </c>
    </row>
    <row r="22" spans="1:10" x14ac:dyDescent="0.2">
      <c r="A22" s="1" t="s">
        <v>168</v>
      </c>
      <c r="B22" s="1">
        <v>190</v>
      </c>
      <c r="C22" s="1">
        <v>0.67358169999999995</v>
      </c>
      <c r="D22" s="1">
        <v>1.1107202</v>
      </c>
      <c r="E22" s="1">
        <v>1.7999999999999999E-2</v>
      </c>
      <c r="F22" s="1">
        <v>0.10240072</v>
      </c>
      <c r="G22" s="1">
        <v>0.96499999999999997</v>
      </c>
      <c r="H22" s="1">
        <v>5957</v>
      </c>
      <c r="I22" s="1" t="s">
        <v>83</v>
      </c>
      <c r="J22">
        <f t="shared" si="0"/>
        <v>1.744727494896694</v>
      </c>
    </row>
    <row r="23" spans="1:10" x14ac:dyDescent="0.2">
      <c r="A23" s="1" t="s">
        <v>171</v>
      </c>
      <c r="B23" s="1">
        <v>150</v>
      </c>
      <c r="C23" s="1">
        <v>0.68076349999999997</v>
      </c>
      <c r="D23" s="1">
        <v>1.1199931999999999</v>
      </c>
      <c r="E23" s="1">
        <v>2.5999999999999999E-2</v>
      </c>
      <c r="F23" s="1">
        <v>8.937117E-2</v>
      </c>
      <c r="G23" s="1">
        <v>0.91900000000000004</v>
      </c>
      <c r="H23" s="1">
        <v>4818</v>
      </c>
      <c r="I23" s="1" t="s">
        <v>80</v>
      </c>
      <c r="J23">
        <f t="shared" si="0"/>
        <v>1.585026652029182</v>
      </c>
    </row>
    <row r="24" spans="1:10" x14ac:dyDescent="0.2">
      <c r="A24" s="1" t="s">
        <v>154</v>
      </c>
      <c r="B24" s="1">
        <v>94</v>
      </c>
      <c r="C24" s="1">
        <v>0.69973253999999996</v>
      </c>
      <c r="D24" s="1">
        <v>1.1428480999999999</v>
      </c>
      <c r="E24" s="1">
        <v>2.9058115999999998E-2</v>
      </c>
      <c r="F24" s="1">
        <v>7.0068224999999998E-2</v>
      </c>
      <c r="G24" s="1">
        <v>0.74199999999999999</v>
      </c>
      <c r="H24" s="1">
        <v>4586</v>
      </c>
      <c r="I24" s="1" t="s">
        <v>72</v>
      </c>
      <c r="J24">
        <f t="shared" si="0"/>
        <v>1.5367325468627708</v>
      </c>
    </row>
    <row r="25" spans="1:10" x14ac:dyDescent="0.2">
      <c r="A25" s="1" t="s">
        <v>160</v>
      </c>
      <c r="B25" s="1">
        <v>142</v>
      </c>
      <c r="C25" s="1">
        <v>0.67607209999999995</v>
      </c>
      <c r="D25" s="1">
        <v>1.1123961</v>
      </c>
      <c r="E25" s="1">
        <v>3.6036037E-2</v>
      </c>
      <c r="F25" s="1">
        <v>0.104526296</v>
      </c>
      <c r="G25" s="1">
        <v>0.95599999999999996</v>
      </c>
      <c r="H25" s="1">
        <v>2730</v>
      </c>
      <c r="I25" s="1" t="s">
        <v>81</v>
      </c>
      <c r="J25">
        <f t="shared" si="0"/>
        <v>1.4432629758413178</v>
      </c>
    </row>
    <row r="26" spans="1:10" x14ac:dyDescent="0.2">
      <c r="A26" s="1" t="s">
        <v>151</v>
      </c>
      <c r="B26" s="1">
        <v>196</v>
      </c>
      <c r="C26" s="1">
        <v>0.66721249999999999</v>
      </c>
      <c r="D26" s="1">
        <v>1.0999053000000001</v>
      </c>
      <c r="E26" s="1">
        <v>3.9E-2</v>
      </c>
      <c r="F26" s="1">
        <v>0.12428676</v>
      </c>
      <c r="G26" s="1">
        <v>0.99399999999999999</v>
      </c>
      <c r="H26" s="1">
        <v>3617</v>
      </c>
      <c r="I26" s="1" t="s">
        <v>86</v>
      </c>
      <c r="J26">
        <f t="shared" si="0"/>
        <v>1.4089353929735009</v>
      </c>
    </row>
    <row r="27" spans="1:10" x14ac:dyDescent="0.2">
      <c r="A27" s="1" t="s">
        <v>130</v>
      </c>
      <c r="B27" s="1">
        <v>197</v>
      </c>
      <c r="C27" s="1">
        <v>0.66563165000000002</v>
      </c>
      <c r="D27" s="1">
        <v>1.1023772000000001</v>
      </c>
      <c r="E27" s="1">
        <v>4.5999999999999999E-2</v>
      </c>
      <c r="F27" s="1">
        <v>0.120380625</v>
      </c>
      <c r="G27" s="1">
        <v>0.98899999999999999</v>
      </c>
      <c r="H27" s="1">
        <v>3538</v>
      </c>
      <c r="I27" s="1" t="s">
        <v>85</v>
      </c>
      <c r="J27">
        <f t="shared" si="0"/>
        <v>1.3372421683184259</v>
      </c>
    </row>
    <row r="28" spans="1:10" x14ac:dyDescent="0.2">
      <c r="A28" s="1" t="s">
        <v>149</v>
      </c>
      <c r="B28" s="1">
        <v>94</v>
      </c>
      <c r="C28" s="1">
        <v>0.68729700000000005</v>
      </c>
      <c r="D28" s="1">
        <v>1.1242468000000001</v>
      </c>
      <c r="E28" s="1">
        <v>5.3053049999999997E-2</v>
      </c>
      <c r="F28" s="1">
        <v>8.1481869999999998E-2</v>
      </c>
      <c r="G28" s="1">
        <v>0.89600000000000002</v>
      </c>
      <c r="H28" s="1">
        <v>3597</v>
      </c>
      <c r="I28" s="1" t="s">
        <v>79</v>
      </c>
      <c r="J28">
        <f t="shared" si="0"/>
        <v>1.2752896436176122</v>
      </c>
    </row>
    <row r="29" spans="1:10" x14ac:dyDescent="0.2">
      <c r="A29" s="1" t="s">
        <v>143</v>
      </c>
      <c r="B29" s="1">
        <v>73</v>
      </c>
      <c r="C29" s="1">
        <v>0.69778525999999996</v>
      </c>
      <c r="D29" s="1">
        <v>1.1320754</v>
      </c>
      <c r="E29" s="1">
        <v>6.3E-2</v>
      </c>
      <c r="F29" s="1">
        <v>8.0040479999999997E-2</v>
      </c>
      <c r="G29" s="1">
        <v>0.82899999999999996</v>
      </c>
      <c r="H29" s="1">
        <v>4336</v>
      </c>
      <c r="I29" s="1" t="s">
        <v>75</v>
      </c>
      <c r="J29">
        <f t="shared" si="0"/>
        <v>1.2006594505464183</v>
      </c>
    </row>
    <row r="30" spans="1:10" x14ac:dyDescent="0.2">
      <c r="A30" s="1" t="s">
        <v>165</v>
      </c>
      <c r="B30" s="1">
        <v>180</v>
      </c>
      <c r="C30" s="1">
        <v>0.65727170000000001</v>
      </c>
      <c r="D30" s="1">
        <v>1.0856735</v>
      </c>
      <c r="E30" s="1">
        <v>6.3E-2</v>
      </c>
      <c r="F30" s="1">
        <v>0.17409839999999999</v>
      </c>
      <c r="G30" s="1">
        <v>0.999</v>
      </c>
      <c r="H30" s="1">
        <v>3823</v>
      </c>
      <c r="I30" s="1" t="s">
        <v>87</v>
      </c>
      <c r="J30">
        <f t="shared" si="0"/>
        <v>1.2006594505464183</v>
      </c>
    </row>
    <row r="31" spans="1:10" x14ac:dyDescent="0.2">
      <c r="A31" s="1" t="s">
        <v>131</v>
      </c>
      <c r="B31" s="1">
        <v>47</v>
      </c>
      <c r="C31" s="1">
        <v>0.72810799999999998</v>
      </c>
      <c r="D31" s="1">
        <v>1.1681868</v>
      </c>
      <c r="E31" s="1">
        <v>6.3189566000000003E-2</v>
      </c>
      <c r="F31" s="1">
        <v>6.2731265999999994E-2</v>
      </c>
      <c r="G31" s="1">
        <v>0.51900000000000002</v>
      </c>
      <c r="H31" s="1">
        <v>3140</v>
      </c>
      <c r="I31" s="1" t="s">
        <v>64</v>
      </c>
      <c r="J31">
        <f t="shared" si="0"/>
        <v>1.199354627456908</v>
      </c>
    </row>
    <row r="32" spans="1:10" x14ac:dyDescent="0.2">
      <c r="A32" s="1" t="s">
        <v>147</v>
      </c>
      <c r="B32" s="1">
        <v>196</v>
      </c>
      <c r="C32" s="1">
        <v>0.65534859999999995</v>
      </c>
      <c r="D32" s="1">
        <v>1.084085</v>
      </c>
      <c r="E32" s="1">
        <v>0.08</v>
      </c>
      <c r="F32" s="1">
        <v>0.17539477000000001</v>
      </c>
      <c r="G32" s="1">
        <v>0.999</v>
      </c>
      <c r="H32" s="1">
        <v>3865</v>
      </c>
      <c r="I32" s="1" t="s">
        <v>88</v>
      </c>
      <c r="J32">
        <f t="shared" si="0"/>
        <v>1.0969100130080565</v>
      </c>
    </row>
    <row r="33" spans="1:10" x14ac:dyDescent="0.2">
      <c r="A33" s="1" t="s">
        <v>172</v>
      </c>
      <c r="B33" s="1">
        <v>32</v>
      </c>
      <c r="C33" s="1">
        <v>0.72279172999999997</v>
      </c>
      <c r="D33" s="1">
        <v>1.1391724000000001</v>
      </c>
      <c r="E33" s="1">
        <v>0.11425682</v>
      </c>
      <c r="F33" s="1">
        <v>7.2829089999999999E-2</v>
      </c>
      <c r="G33" s="1">
        <v>0.77200000000000002</v>
      </c>
      <c r="H33" s="1">
        <v>2723</v>
      </c>
      <c r="I33" s="1" t="s">
        <v>73</v>
      </c>
      <c r="J33">
        <f t="shared" si="0"/>
        <v>0.94211786740719639</v>
      </c>
    </row>
    <row r="34" spans="1:10" x14ac:dyDescent="0.2">
      <c r="A34" s="1" t="s">
        <v>148</v>
      </c>
      <c r="B34" s="1">
        <v>186</v>
      </c>
      <c r="C34" s="1">
        <v>0.64637929999999999</v>
      </c>
      <c r="D34" s="1">
        <v>1.0637665999999999</v>
      </c>
      <c r="E34" s="1">
        <v>0.13600000000000001</v>
      </c>
      <c r="F34" s="1">
        <v>0.2677197</v>
      </c>
      <c r="G34" s="1">
        <v>1</v>
      </c>
      <c r="H34" s="1">
        <v>5928</v>
      </c>
      <c r="I34" s="1" t="s">
        <v>90</v>
      </c>
      <c r="J34">
        <f t="shared" ref="J34:J50" si="1">0-LOG10(E34)</f>
        <v>0.86646109162978246</v>
      </c>
    </row>
    <row r="35" spans="1:10" x14ac:dyDescent="0.2">
      <c r="A35" s="1" t="s">
        <v>124</v>
      </c>
      <c r="B35" s="1">
        <v>28</v>
      </c>
      <c r="C35" s="1">
        <v>0.71784424999999996</v>
      </c>
      <c r="D35" s="1">
        <v>1.1272583</v>
      </c>
      <c r="E35" s="1">
        <v>0.15025379999999999</v>
      </c>
      <c r="F35" s="1">
        <v>8.2260059999999996E-2</v>
      </c>
      <c r="G35" s="1">
        <v>0.875</v>
      </c>
      <c r="H35" s="1">
        <v>5197</v>
      </c>
      <c r="I35" s="1" t="s">
        <v>77</v>
      </c>
      <c r="J35">
        <f t="shared" si="1"/>
        <v>0.82317453564361009</v>
      </c>
    </row>
    <row r="36" spans="1:10" x14ac:dyDescent="0.2">
      <c r="A36" s="1" t="s">
        <v>155</v>
      </c>
      <c r="B36" s="1">
        <v>198</v>
      </c>
      <c r="C36" s="1">
        <v>0.64228015999999999</v>
      </c>
      <c r="D36" s="1">
        <v>1.0629823</v>
      </c>
      <c r="E36" s="1">
        <v>0.155</v>
      </c>
      <c r="F36" s="1">
        <v>0.26560571999999999</v>
      </c>
      <c r="G36" s="1">
        <v>1</v>
      </c>
      <c r="H36" s="1">
        <v>2347</v>
      </c>
      <c r="I36" s="1" t="s">
        <v>91</v>
      </c>
      <c r="J36">
        <f t="shared" si="1"/>
        <v>0.8096683018297085</v>
      </c>
    </row>
    <row r="37" spans="1:10" x14ac:dyDescent="0.2">
      <c r="A37" s="1" t="s">
        <v>156</v>
      </c>
      <c r="B37" s="1">
        <v>40</v>
      </c>
      <c r="C37" s="1">
        <v>0.69550520000000005</v>
      </c>
      <c r="D37" s="1">
        <v>1.1069802</v>
      </c>
      <c r="E37" s="1">
        <v>0.17788945</v>
      </c>
      <c r="F37" s="1">
        <v>0.10992034000000001</v>
      </c>
      <c r="G37" s="1">
        <v>0.97799999999999998</v>
      </c>
      <c r="H37" s="1">
        <v>1554</v>
      </c>
      <c r="I37" s="1" t="s">
        <v>84</v>
      </c>
      <c r="J37">
        <f t="shared" si="1"/>
        <v>0.74984980763640574</v>
      </c>
    </row>
    <row r="38" spans="1:10" x14ac:dyDescent="0.2">
      <c r="A38" s="1" t="s">
        <v>144</v>
      </c>
      <c r="B38" s="1">
        <v>199</v>
      </c>
      <c r="C38" s="1">
        <v>0.63136464000000003</v>
      </c>
      <c r="D38" s="1">
        <v>1.0424196999999999</v>
      </c>
      <c r="E38" s="1">
        <v>0.249</v>
      </c>
      <c r="F38" s="1">
        <v>0.36903358000000003</v>
      </c>
      <c r="G38" s="1">
        <v>1</v>
      </c>
      <c r="H38" s="1">
        <v>4765</v>
      </c>
      <c r="I38" s="1" t="s">
        <v>94</v>
      </c>
      <c r="J38">
        <f t="shared" si="1"/>
        <v>0.60380065290426366</v>
      </c>
    </row>
    <row r="39" spans="1:10" x14ac:dyDescent="0.2">
      <c r="A39" s="1" t="s">
        <v>153</v>
      </c>
      <c r="B39" s="1">
        <v>32</v>
      </c>
      <c r="C39" s="1">
        <v>0.67281440000000003</v>
      </c>
      <c r="D39" s="1">
        <v>1.0652606</v>
      </c>
      <c r="E39" s="1">
        <v>0.32222223</v>
      </c>
      <c r="F39" s="1">
        <v>0.26650590000000002</v>
      </c>
      <c r="G39" s="1">
        <v>1</v>
      </c>
      <c r="H39" s="1">
        <v>2492</v>
      </c>
      <c r="I39" s="1" t="s">
        <v>89</v>
      </c>
      <c r="J39">
        <f t="shared" si="1"/>
        <v>0.49184450105739869</v>
      </c>
    </row>
    <row r="40" spans="1:10" x14ac:dyDescent="0.2">
      <c r="A40" s="1" t="s">
        <v>162</v>
      </c>
      <c r="B40" s="1">
        <v>84</v>
      </c>
      <c r="C40" s="1">
        <v>0.64197159999999998</v>
      </c>
      <c r="D40" s="1">
        <v>1.0424943</v>
      </c>
      <c r="E40" s="1">
        <v>0.34899999999999998</v>
      </c>
      <c r="F40" s="1">
        <v>0.37775945999999999</v>
      </c>
      <c r="G40" s="1">
        <v>1</v>
      </c>
      <c r="H40" s="1">
        <v>5036</v>
      </c>
      <c r="I40" s="1" t="s">
        <v>93</v>
      </c>
      <c r="J40">
        <f t="shared" si="1"/>
        <v>0.45717457304082015</v>
      </c>
    </row>
    <row r="41" spans="1:10" x14ac:dyDescent="0.2">
      <c r="A41" s="1" t="s">
        <v>167</v>
      </c>
      <c r="B41" s="1">
        <v>101</v>
      </c>
      <c r="C41" s="1">
        <v>0.63462289999999999</v>
      </c>
      <c r="D41" s="1">
        <v>1.0431963</v>
      </c>
      <c r="E41" s="1">
        <v>0.35035034999999998</v>
      </c>
      <c r="F41" s="1">
        <v>0.38228445999999999</v>
      </c>
      <c r="G41" s="1">
        <v>1</v>
      </c>
      <c r="H41" s="1">
        <v>5355</v>
      </c>
      <c r="I41" s="1" t="s">
        <v>92</v>
      </c>
      <c r="J41">
        <f t="shared" si="1"/>
        <v>0.45549744431000116</v>
      </c>
    </row>
    <row r="42" spans="1:10" x14ac:dyDescent="0.2">
      <c r="A42" s="1" t="s">
        <v>169</v>
      </c>
      <c r="B42" s="1">
        <v>152</v>
      </c>
      <c r="C42" s="1">
        <v>0.61463440000000003</v>
      </c>
      <c r="D42" s="1">
        <v>1.0081245999999999</v>
      </c>
      <c r="E42" s="1">
        <v>0.5</v>
      </c>
      <c r="F42" s="1">
        <v>0.59564620000000001</v>
      </c>
      <c r="G42" s="1">
        <v>1</v>
      </c>
      <c r="H42" s="1">
        <v>4052</v>
      </c>
      <c r="I42" s="1" t="s">
        <v>69</v>
      </c>
      <c r="J42">
        <f t="shared" si="1"/>
        <v>0.3010299956639812</v>
      </c>
    </row>
    <row r="43" spans="1:10" x14ac:dyDescent="0.2">
      <c r="A43" s="1" t="s">
        <v>170</v>
      </c>
      <c r="B43" s="1">
        <v>193</v>
      </c>
      <c r="C43" s="1">
        <v>0.60834699999999997</v>
      </c>
      <c r="D43" s="1">
        <v>1.0058172999999999</v>
      </c>
      <c r="E43" s="1">
        <v>0.51400000000000001</v>
      </c>
      <c r="F43" s="1">
        <v>0.59808139999999999</v>
      </c>
      <c r="G43" s="1">
        <v>1</v>
      </c>
      <c r="H43" s="1">
        <v>4794</v>
      </c>
      <c r="I43" s="1" t="s">
        <v>95</v>
      </c>
      <c r="J43">
        <f t="shared" si="1"/>
        <v>0.28903688100472424</v>
      </c>
    </row>
    <row r="44" spans="1:10" x14ac:dyDescent="0.2">
      <c r="A44" s="1" t="s">
        <v>129</v>
      </c>
      <c r="B44" s="1">
        <v>54</v>
      </c>
      <c r="C44" s="1">
        <v>0.61507299999999998</v>
      </c>
      <c r="D44" s="1">
        <v>0.99200259999999996</v>
      </c>
      <c r="E44" s="1">
        <v>0.58575725999999995</v>
      </c>
      <c r="F44" s="1">
        <v>0.67205179999999998</v>
      </c>
      <c r="G44" s="1">
        <v>1</v>
      </c>
      <c r="H44" s="1">
        <v>3509</v>
      </c>
      <c r="I44" s="1" t="s">
        <v>96</v>
      </c>
      <c r="J44">
        <f t="shared" si="1"/>
        <v>0.23228231995951149</v>
      </c>
    </row>
    <row r="45" spans="1:10" x14ac:dyDescent="0.2">
      <c r="A45" s="1" t="s">
        <v>164</v>
      </c>
      <c r="B45" s="1">
        <v>198</v>
      </c>
      <c r="C45" s="1">
        <v>0.57564557000000005</v>
      </c>
      <c r="D45" s="1">
        <v>0.95285260000000005</v>
      </c>
      <c r="E45" s="1">
        <v>0.79600000000000004</v>
      </c>
      <c r="F45" s="1">
        <v>0.85508585000000004</v>
      </c>
      <c r="G45" s="1">
        <v>1</v>
      </c>
      <c r="H45" s="1">
        <v>4481</v>
      </c>
      <c r="I45" s="1" t="s">
        <v>97</v>
      </c>
      <c r="J45">
        <f t="shared" si="1"/>
        <v>9.9086932262330937E-2</v>
      </c>
    </row>
    <row r="46" spans="1:10" x14ac:dyDescent="0.2">
      <c r="A46" s="1" t="s">
        <v>142</v>
      </c>
      <c r="B46" s="1">
        <v>58</v>
      </c>
      <c r="C46" s="1">
        <v>0.53190689999999996</v>
      </c>
      <c r="D46" s="1">
        <v>0.85884355999999995</v>
      </c>
      <c r="E46" s="1">
        <v>0.91046280000000002</v>
      </c>
      <c r="F46" s="1">
        <v>0.96523210000000004</v>
      </c>
      <c r="G46" s="1">
        <v>1</v>
      </c>
      <c r="H46" s="1">
        <v>7401</v>
      </c>
      <c r="I46" s="1" t="s">
        <v>101</v>
      </c>
      <c r="J46">
        <f t="shared" si="1"/>
        <v>4.0737794058815127E-2</v>
      </c>
    </row>
    <row r="47" spans="1:10" x14ac:dyDescent="0.2">
      <c r="A47" s="1" t="s">
        <v>174</v>
      </c>
      <c r="B47" s="1">
        <v>41</v>
      </c>
      <c r="C47" s="1">
        <v>0.52360609999999996</v>
      </c>
      <c r="D47" s="1">
        <v>0.82699140000000004</v>
      </c>
      <c r="E47" s="1">
        <v>0.92354124999999998</v>
      </c>
      <c r="F47" s="1">
        <v>0.96485114000000005</v>
      </c>
      <c r="G47" s="1">
        <v>1</v>
      </c>
      <c r="H47" s="1">
        <v>4408</v>
      </c>
      <c r="I47" s="1" t="s">
        <v>102</v>
      </c>
      <c r="J47">
        <f t="shared" si="1"/>
        <v>3.4543702013351711E-2</v>
      </c>
    </row>
    <row r="48" spans="1:10" x14ac:dyDescent="0.2">
      <c r="A48" s="1" t="s">
        <v>158</v>
      </c>
      <c r="B48" s="1">
        <v>155</v>
      </c>
      <c r="C48" s="1">
        <v>0.53380543000000003</v>
      </c>
      <c r="D48" s="1">
        <v>0.88258939999999997</v>
      </c>
      <c r="E48" s="1">
        <v>0.93193190000000004</v>
      </c>
      <c r="F48" s="1">
        <v>1</v>
      </c>
      <c r="G48" s="1">
        <v>1</v>
      </c>
      <c r="H48" s="1">
        <v>2235</v>
      </c>
      <c r="I48" s="1" t="s">
        <v>98</v>
      </c>
      <c r="J48">
        <f t="shared" si="1"/>
        <v>3.0615822125406811E-2</v>
      </c>
    </row>
    <row r="49" spans="1:10" x14ac:dyDescent="0.2">
      <c r="A49" s="1" t="s">
        <v>173</v>
      </c>
      <c r="B49" s="1">
        <v>107</v>
      </c>
      <c r="C49" s="1">
        <v>0.52587276999999999</v>
      </c>
      <c r="D49" s="1">
        <v>0.86326647000000001</v>
      </c>
      <c r="E49" s="1">
        <v>0.93286574</v>
      </c>
      <c r="F49" s="1">
        <v>0.98131449999999998</v>
      </c>
      <c r="G49" s="1">
        <v>1</v>
      </c>
      <c r="H49" s="1">
        <v>7105</v>
      </c>
      <c r="I49" s="1" t="s">
        <v>100</v>
      </c>
      <c r="J49">
        <f t="shared" si="1"/>
        <v>3.0180856331604246E-2</v>
      </c>
    </row>
    <row r="50" spans="1:10" x14ac:dyDescent="0.2">
      <c r="A50" s="1" t="s">
        <v>166</v>
      </c>
      <c r="B50" s="1">
        <v>191</v>
      </c>
      <c r="C50" s="1">
        <v>0.5264491</v>
      </c>
      <c r="D50" s="1">
        <v>0.87004495000000004</v>
      </c>
      <c r="E50" s="1">
        <v>0.95699999999999996</v>
      </c>
      <c r="F50" s="1">
        <v>0.99564949999999997</v>
      </c>
      <c r="G50" s="1">
        <v>1</v>
      </c>
      <c r="H50" s="1">
        <v>4983</v>
      </c>
      <c r="I50" s="1" t="s">
        <v>99</v>
      </c>
      <c r="J50">
        <f t="shared" si="1"/>
        <v>1.9088062223156451E-2</v>
      </c>
    </row>
  </sheetData>
  <sortState xmlns:xlrd2="http://schemas.microsoft.com/office/spreadsheetml/2017/richdata2" ref="A2:J50">
    <sortCondition ref="E2:E50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t.vs.hc.+</vt:lpstr>
      <vt:lpstr>lt.vs.hc.+</vt:lpstr>
      <vt:lpstr>lt.vs.st.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jian zhou</dc:creator>
  <cp:lastModifiedBy>张金华</cp:lastModifiedBy>
  <dcterms:created xsi:type="dcterms:W3CDTF">2015-06-05T18:19:34Z</dcterms:created>
  <dcterms:modified xsi:type="dcterms:W3CDTF">2021-01-11T12:22:42Z</dcterms:modified>
  <cp:contentStatus>最终状态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